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mp/Desktop/PhDResearch/DATASETS/FirstPaper/Reviews/AllFigures/FinalV3/"/>
    </mc:Choice>
  </mc:AlternateContent>
  <xr:revisionPtr revIDLastSave="0" documentId="13_ncr:1_{F3BFF45D-9081-CB4C-86E3-13D8B5B8AE64}" xr6:coauthVersionLast="46" xr6:coauthVersionMax="46" xr10:uidLastSave="{00000000-0000-0000-0000-000000000000}"/>
  <bookViews>
    <workbookView xWindow="0" yWindow="460" windowWidth="28800" windowHeight="16760" activeTab="2" xr2:uid="{44CD50A0-E196-884C-B52F-23A665192D1E}"/>
  </bookViews>
  <sheets>
    <sheet name="ReadMe" sheetId="3" r:id="rId1"/>
    <sheet name="Poisson Calculations" sheetId="1" r:id="rId2"/>
    <sheet name="Multimeric Motif Calcula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2" l="1"/>
  <c r="AA63" i="2"/>
  <c r="Z63" i="2"/>
  <c r="Y63" i="2"/>
  <c r="X63" i="2"/>
  <c r="W63" i="2"/>
  <c r="W65" i="2" s="1"/>
  <c r="AA62" i="2"/>
  <c r="Z62" i="2"/>
  <c r="Y62" i="2"/>
  <c r="X62" i="2"/>
  <c r="W62" i="2"/>
  <c r="W64" i="2" s="1"/>
  <c r="AA59" i="2"/>
  <c r="Z59" i="2"/>
  <c r="Y59" i="2"/>
  <c r="X59" i="2"/>
  <c r="X58" i="2"/>
  <c r="X60" i="2" s="1"/>
  <c r="W53" i="2"/>
  <c r="AA52" i="2"/>
  <c r="Z52" i="2"/>
  <c r="Y52" i="2"/>
  <c r="X52" i="2"/>
  <c r="W52" i="2"/>
  <c r="W54" i="2" s="1"/>
  <c r="AA51" i="2"/>
  <c r="Z51" i="2"/>
  <c r="Y51" i="2"/>
  <c r="X51" i="2"/>
  <c r="W51" i="2"/>
  <c r="AA48" i="2"/>
  <c r="Z48" i="2"/>
  <c r="Y48" i="2"/>
  <c r="X48" i="2"/>
  <c r="X47" i="2"/>
  <c r="X49" i="2" s="1"/>
  <c r="W42" i="2"/>
  <c r="AA41" i="2"/>
  <c r="Z41" i="2"/>
  <c r="Y41" i="2"/>
  <c r="X41" i="2"/>
  <c r="W41" i="2"/>
  <c r="W43" i="2" s="1"/>
  <c r="AA40" i="2"/>
  <c r="Z40" i="2"/>
  <c r="Y40" i="2"/>
  <c r="X40" i="2"/>
  <c r="W40" i="2"/>
  <c r="AA37" i="2"/>
  <c r="Z37" i="2"/>
  <c r="Y37" i="2"/>
  <c r="X37" i="2"/>
  <c r="X36" i="2"/>
  <c r="X38" i="2" s="1"/>
  <c r="AA30" i="2"/>
  <c r="Z30" i="2"/>
  <c r="Y30" i="2"/>
  <c r="X30" i="2"/>
  <c r="W30" i="2"/>
  <c r="W32" i="2" s="1"/>
  <c r="AA29" i="2"/>
  <c r="Z29" i="2"/>
  <c r="Y29" i="2"/>
  <c r="X29" i="2"/>
  <c r="W29" i="2"/>
  <c r="W31" i="2" s="1"/>
  <c r="AA26" i="2"/>
  <c r="Z26" i="2"/>
  <c r="Y26" i="2"/>
  <c r="X26" i="2"/>
  <c r="X25" i="2"/>
  <c r="X27" i="2" s="1"/>
  <c r="AA19" i="2"/>
  <c r="Z19" i="2"/>
  <c r="Y19" i="2"/>
  <c r="X19" i="2"/>
  <c r="W19" i="2"/>
  <c r="W21" i="2" s="1"/>
  <c r="AA18" i="2"/>
  <c r="Z18" i="2"/>
  <c r="Y18" i="2"/>
  <c r="X18" i="2"/>
  <c r="X20" i="2" s="1"/>
  <c r="W18" i="2"/>
  <c r="W20" i="2" s="1"/>
  <c r="AA15" i="2"/>
  <c r="Z15" i="2"/>
  <c r="Y15" i="2"/>
  <c r="X15" i="2"/>
  <c r="X14" i="2"/>
  <c r="X16" i="2" s="1"/>
  <c r="AA8" i="2"/>
  <c r="Z8" i="2"/>
  <c r="Y8" i="2"/>
  <c r="X8" i="2"/>
  <c r="W8" i="2"/>
  <c r="W10" i="2" s="1"/>
  <c r="AA7" i="2"/>
  <c r="Z7" i="2"/>
  <c r="Y7" i="2"/>
  <c r="X7" i="2"/>
  <c r="W7" i="2"/>
  <c r="W9" i="2" s="1"/>
  <c r="AA4" i="2"/>
  <c r="Z4" i="2"/>
  <c r="Y4" i="2"/>
  <c r="X4" i="2"/>
  <c r="X3" i="2"/>
  <c r="T63" i="2"/>
  <c r="S63" i="2"/>
  <c r="R63" i="2"/>
  <c r="Q63" i="2"/>
  <c r="P63" i="2"/>
  <c r="P65" i="2" s="1"/>
  <c r="T62" i="2"/>
  <c r="S62" i="2"/>
  <c r="R62" i="2"/>
  <c r="Q62" i="2"/>
  <c r="P62" i="2"/>
  <c r="P64" i="2" s="1"/>
  <c r="T59" i="2"/>
  <c r="S59" i="2"/>
  <c r="R59" i="2"/>
  <c r="Q59" i="2"/>
  <c r="Q58" i="2"/>
  <c r="Q60" i="2" s="1"/>
  <c r="T52" i="2"/>
  <c r="S52" i="2"/>
  <c r="R52" i="2"/>
  <c r="Q52" i="2"/>
  <c r="P52" i="2"/>
  <c r="P54" i="2" s="1"/>
  <c r="T51" i="2"/>
  <c r="S51" i="2"/>
  <c r="R51" i="2"/>
  <c r="Q51" i="2"/>
  <c r="P51" i="2"/>
  <c r="P53" i="2" s="1"/>
  <c r="T48" i="2"/>
  <c r="S48" i="2"/>
  <c r="R48" i="2"/>
  <c r="Q48" i="2"/>
  <c r="Q47" i="2"/>
  <c r="R47" i="2" s="1"/>
  <c r="T41" i="2"/>
  <c r="S41" i="2"/>
  <c r="R41" i="2"/>
  <c r="Q41" i="2"/>
  <c r="P41" i="2"/>
  <c r="P43" i="2" s="1"/>
  <c r="T40" i="2"/>
  <c r="S40" i="2"/>
  <c r="R40" i="2"/>
  <c r="Q40" i="2"/>
  <c r="P40" i="2"/>
  <c r="P42" i="2" s="1"/>
  <c r="T37" i="2"/>
  <c r="S37" i="2"/>
  <c r="R37" i="2"/>
  <c r="Q37" i="2"/>
  <c r="Q36" i="2"/>
  <c r="T30" i="2"/>
  <c r="S30" i="2"/>
  <c r="R30" i="2"/>
  <c r="Q30" i="2"/>
  <c r="P30" i="2"/>
  <c r="P32" i="2" s="1"/>
  <c r="T29" i="2"/>
  <c r="S29" i="2"/>
  <c r="R29" i="2"/>
  <c r="Q29" i="2"/>
  <c r="P29" i="2"/>
  <c r="P31" i="2" s="1"/>
  <c r="T26" i="2"/>
  <c r="S26" i="2"/>
  <c r="R26" i="2"/>
  <c r="Q26" i="2"/>
  <c r="Q25" i="2"/>
  <c r="R25" i="2" s="1"/>
  <c r="T19" i="2"/>
  <c r="S19" i="2"/>
  <c r="R19" i="2"/>
  <c r="Q19" i="2"/>
  <c r="P19" i="2"/>
  <c r="P21" i="2" s="1"/>
  <c r="T18" i="2"/>
  <c r="S18" i="2"/>
  <c r="R18" i="2"/>
  <c r="Q18" i="2"/>
  <c r="P18" i="2"/>
  <c r="P20" i="2" s="1"/>
  <c r="T15" i="2"/>
  <c r="S15" i="2"/>
  <c r="R15" i="2"/>
  <c r="Q15" i="2"/>
  <c r="Q14" i="2"/>
  <c r="R14" i="2" s="1"/>
  <c r="T8" i="2"/>
  <c r="S8" i="2"/>
  <c r="R8" i="2"/>
  <c r="Q8" i="2"/>
  <c r="P8" i="2"/>
  <c r="P10" i="2" s="1"/>
  <c r="T7" i="2"/>
  <c r="S7" i="2"/>
  <c r="R7" i="2"/>
  <c r="Q7" i="2"/>
  <c r="Q9" i="2" s="1"/>
  <c r="P7" i="2"/>
  <c r="P9" i="2" s="1"/>
  <c r="T4" i="2"/>
  <c r="S4" i="2"/>
  <c r="R4" i="2"/>
  <c r="Q4" i="2"/>
  <c r="Q3" i="2"/>
  <c r="Q5" i="2" s="1"/>
  <c r="M63" i="2"/>
  <c r="L63" i="2"/>
  <c r="K63" i="2"/>
  <c r="J63" i="2"/>
  <c r="I63" i="2"/>
  <c r="I65" i="2" s="1"/>
  <c r="M62" i="2"/>
  <c r="L62" i="2"/>
  <c r="K62" i="2"/>
  <c r="J62" i="2"/>
  <c r="I62" i="2"/>
  <c r="I64" i="2" s="1"/>
  <c r="M59" i="2"/>
  <c r="L59" i="2"/>
  <c r="K59" i="2"/>
  <c r="J59" i="2"/>
  <c r="J58" i="2"/>
  <c r="J60" i="2" s="1"/>
  <c r="M52" i="2"/>
  <c r="L52" i="2"/>
  <c r="K52" i="2"/>
  <c r="J52" i="2"/>
  <c r="I52" i="2"/>
  <c r="I54" i="2" s="1"/>
  <c r="M51" i="2"/>
  <c r="L51" i="2"/>
  <c r="K51" i="2"/>
  <c r="J51" i="2"/>
  <c r="I51" i="2"/>
  <c r="I53" i="2" s="1"/>
  <c r="J49" i="2"/>
  <c r="M48" i="2"/>
  <c r="L48" i="2"/>
  <c r="K48" i="2"/>
  <c r="J48" i="2"/>
  <c r="J47" i="2"/>
  <c r="K47" i="2" s="1"/>
  <c r="M41" i="2"/>
  <c r="L41" i="2"/>
  <c r="K41" i="2"/>
  <c r="J41" i="2"/>
  <c r="I41" i="2"/>
  <c r="I43" i="2" s="1"/>
  <c r="M40" i="2"/>
  <c r="L40" i="2"/>
  <c r="K40" i="2"/>
  <c r="J40" i="2"/>
  <c r="I40" i="2"/>
  <c r="I42" i="2" s="1"/>
  <c r="M37" i="2"/>
  <c r="L37" i="2"/>
  <c r="K37" i="2"/>
  <c r="J37" i="2"/>
  <c r="J36" i="2"/>
  <c r="M30" i="2"/>
  <c r="L30" i="2"/>
  <c r="K30" i="2"/>
  <c r="J30" i="2"/>
  <c r="I30" i="2"/>
  <c r="I32" i="2" s="1"/>
  <c r="M29" i="2"/>
  <c r="L29" i="2"/>
  <c r="K29" i="2"/>
  <c r="J29" i="2"/>
  <c r="I29" i="2"/>
  <c r="I31" i="2" s="1"/>
  <c r="M26" i="2"/>
  <c r="L26" i="2"/>
  <c r="K26" i="2"/>
  <c r="J26" i="2"/>
  <c r="J25" i="2"/>
  <c r="M19" i="2"/>
  <c r="L19" i="2"/>
  <c r="K19" i="2"/>
  <c r="J19" i="2"/>
  <c r="I19" i="2"/>
  <c r="I21" i="2" s="1"/>
  <c r="M18" i="2"/>
  <c r="L18" i="2"/>
  <c r="K18" i="2"/>
  <c r="J18" i="2"/>
  <c r="I18" i="2"/>
  <c r="I20" i="2" s="1"/>
  <c r="M15" i="2"/>
  <c r="L15" i="2"/>
  <c r="K15" i="2"/>
  <c r="J15" i="2"/>
  <c r="J14" i="2"/>
  <c r="K14" i="2" s="1"/>
  <c r="M8" i="2"/>
  <c r="L8" i="2"/>
  <c r="K8" i="2"/>
  <c r="J8" i="2"/>
  <c r="I8" i="2"/>
  <c r="I10" i="2" s="1"/>
  <c r="M7" i="2"/>
  <c r="L7" i="2"/>
  <c r="K7" i="2"/>
  <c r="J7" i="2"/>
  <c r="I7" i="2"/>
  <c r="I9" i="2" s="1"/>
  <c r="M4" i="2"/>
  <c r="L4" i="2"/>
  <c r="K4" i="2"/>
  <c r="J4" i="2"/>
  <c r="J3" i="2"/>
  <c r="F60" i="2"/>
  <c r="E60" i="2"/>
  <c r="D60" i="2"/>
  <c r="C60" i="2"/>
  <c r="B60" i="2"/>
  <c r="B62" i="2" s="1"/>
  <c r="F59" i="2"/>
  <c r="E59" i="2"/>
  <c r="D59" i="2"/>
  <c r="C59" i="2"/>
  <c r="B59" i="2"/>
  <c r="B61" i="2" s="1"/>
  <c r="F56" i="2"/>
  <c r="E56" i="2"/>
  <c r="D56" i="2"/>
  <c r="C56" i="2"/>
  <c r="C55" i="2"/>
  <c r="F50" i="2"/>
  <c r="E50" i="2"/>
  <c r="D50" i="2"/>
  <c r="C50" i="2"/>
  <c r="B50" i="2"/>
  <c r="B52" i="2" s="1"/>
  <c r="F49" i="2"/>
  <c r="E49" i="2"/>
  <c r="D49" i="2"/>
  <c r="C49" i="2"/>
  <c r="B49" i="2"/>
  <c r="B51" i="2" s="1"/>
  <c r="F46" i="2"/>
  <c r="E46" i="2"/>
  <c r="D46" i="2"/>
  <c r="C46" i="2"/>
  <c r="C45" i="2"/>
  <c r="C47" i="2" s="1"/>
  <c r="F40" i="2"/>
  <c r="E40" i="2"/>
  <c r="D40" i="2"/>
  <c r="C40" i="2"/>
  <c r="B40" i="2"/>
  <c r="B42" i="2" s="1"/>
  <c r="F39" i="2"/>
  <c r="E39" i="2"/>
  <c r="D39" i="2"/>
  <c r="C39" i="2"/>
  <c r="C41" i="2" s="1"/>
  <c r="B39" i="2"/>
  <c r="B41" i="2" s="1"/>
  <c r="F36" i="2"/>
  <c r="E36" i="2"/>
  <c r="D36" i="2"/>
  <c r="C36" i="2"/>
  <c r="C35" i="2"/>
  <c r="C37" i="2" s="1"/>
  <c r="F30" i="2"/>
  <c r="E30" i="2"/>
  <c r="D30" i="2"/>
  <c r="C30" i="2"/>
  <c r="C32" i="2" s="1"/>
  <c r="B30" i="2"/>
  <c r="B32" i="2" s="1"/>
  <c r="F29" i="2"/>
  <c r="E29" i="2"/>
  <c r="D29" i="2"/>
  <c r="C29" i="2"/>
  <c r="C31" i="2" s="1"/>
  <c r="B29" i="2"/>
  <c r="B31" i="2" s="1"/>
  <c r="C27" i="2"/>
  <c r="F26" i="2"/>
  <c r="E26" i="2"/>
  <c r="D26" i="2"/>
  <c r="C26" i="2"/>
  <c r="C25" i="2"/>
  <c r="D25" i="2" s="1"/>
  <c r="E25" i="2" s="1"/>
  <c r="F25" i="2" s="1"/>
  <c r="F20" i="2"/>
  <c r="E20" i="2"/>
  <c r="D20" i="2"/>
  <c r="C20" i="2"/>
  <c r="B20" i="2"/>
  <c r="B22" i="2" s="1"/>
  <c r="F19" i="2"/>
  <c r="E19" i="2"/>
  <c r="D19" i="2"/>
  <c r="C19" i="2"/>
  <c r="C21" i="2" s="1"/>
  <c r="B19" i="2"/>
  <c r="B21" i="2" s="1"/>
  <c r="F16" i="2"/>
  <c r="E16" i="2"/>
  <c r="D16" i="2"/>
  <c r="C16" i="2"/>
  <c r="C15" i="2"/>
  <c r="C17" i="2" s="1"/>
  <c r="F9" i="2"/>
  <c r="E9" i="2"/>
  <c r="D9" i="2"/>
  <c r="C9" i="2"/>
  <c r="B9" i="2"/>
  <c r="B11" i="2" s="1"/>
  <c r="F8" i="2"/>
  <c r="E8" i="2"/>
  <c r="D8" i="2"/>
  <c r="C8" i="2"/>
  <c r="B8" i="2"/>
  <c r="B10" i="2" s="1"/>
  <c r="F5" i="2"/>
  <c r="E5" i="2"/>
  <c r="D5" i="2"/>
  <c r="C5" i="2"/>
  <c r="B9" i="1"/>
  <c r="C9" i="1"/>
  <c r="D9" i="1"/>
  <c r="E9" i="1"/>
  <c r="B10" i="1"/>
  <c r="B5" i="1" s="1"/>
  <c r="C10" i="1"/>
  <c r="C5" i="1" s="1"/>
  <c r="D10" i="1"/>
  <c r="D5" i="1" s="1"/>
  <c r="E10" i="1"/>
  <c r="E5" i="1" s="1"/>
  <c r="O17" i="1"/>
  <c r="O91" i="1" s="1"/>
  <c r="S14" i="1"/>
  <c r="S50" i="1" s="1"/>
  <c r="Q14" i="1"/>
  <c r="Q88" i="1" s="1"/>
  <c r="Q12" i="1"/>
  <c r="Q86" i="1" s="1"/>
  <c r="O12" i="1"/>
  <c r="O67" i="1" s="1"/>
  <c r="S9" i="1"/>
  <c r="S64" i="1" s="1"/>
  <c r="Q6" i="1"/>
  <c r="Q80" i="1" s="1"/>
  <c r="O4" i="1"/>
  <c r="O78" i="1" s="1"/>
  <c r="S3" i="1"/>
  <c r="S58" i="1" s="1"/>
  <c r="M17" i="1"/>
  <c r="T17" i="1" s="1"/>
  <c r="L17" i="1"/>
  <c r="S17" i="1" s="1"/>
  <c r="K17" i="1"/>
  <c r="R17" i="1" s="1"/>
  <c r="J17" i="1"/>
  <c r="Q17" i="1" s="1"/>
  <c r="I17" i="1"/>
  <c r="P17" i="1" s="1"/>
  <c r="H17" i="1"/>
  <c r="M16" i="1"/>
  <c r="T16" i="1" s="1"/>
  <c r="L16" i="1"/>
  <c r="K16" i="1"/>
  <c r="J16" i="1"/>
  <c r="Q16" i="1" s="1"/>
  <c r="I16" i="1"/>
  <c r="P16" i="1" s="1"/>
  <c r="H16" i="1"/>
  <c r="O16" i="1" s="1"/>
  <c r="M15" i="1"/>
  <c r="T15" i="1" s="1"/>
  <c r="L15" i="1"/>
  <c r="S15" i="1" s="1"/>
  <c r="K15" i="1"/>
  <c r="J15" i="1"/>
  <c r="I15" i="1"/>
  <c r="H15" i="1"/>
  <c r="O15" i="1" s="1"/>
  <c r="M14" i="1"/>
  <c r="T14" i="1" s="1"/>
  <c r="L14" i="1"/>
  <c r="K14" i="1"/>
  <c r="R14" i="1" s="1"/>
  <c r="J14" i="1"/>
  <c r="I14" i="1"/>
  <c r="H14" i="1"/>
  <c r="M13" i="1"/>
  <c r="L13" i="1"/>
  <c r="S13" i="1" s="1"/>
  <c r="K13" i="1"/>
  <c r="R13" i="1" s="1"/>
  <c r="J13" i="1"/>
  <c r="Q13" i="1" s="1"/>
  <c r="I13" i="1"/>
  <c r="P13" i="1" s="1"/>
  <c r="H13" i="1"/>
  <c r="O13" i="1" s="1"/>
  <c r="M12" i="1"/>
  <c r="L12" i="1"/>
  <c r="K12" i="1"/>
  <c r="J12" i="1"/>
  <c r="I12" i="1"/>
  <c r="P12" i="1" s="1"/>
  <c r="H12" i="1"/>
  <c r="M11" i="1"/>
  <c r="T11" i="1" s="1"/>
  <c r="L11" i="1"/>
  <c r="S11" i="1" s="1"/>
  <c r="K11" i="1"/>
  <c r="J11" i="1"/>
  <c r="I11" i="1"/>
  <c r="H11" i="1"/>
  <c r="O11" i="1" s="1"/>
  <c r="M10" i="1"/>
  <c r="T10" i="1" s="1"/>
  <c r="L10" i="1"/>
  <c r="S10" i="1" s="1"/>
  <c r="K10" i="1"/>
  <c r="J10" i="1"/>
  <c r="Q10" i="1" s="1"/>
  <c r="I10" i="1"/>
  <c r="H10" i="1"/>
  <c r="M9" i="1"/>
  <c r="L9" i="1"/>
  <c r="K9" i="1"/>
  <c r="R9" i="1" s="1"/>
  <c r="J9" i="1"/>
  <c r="Q9" i="1" s="1"/>
  <c r="I9" i="1"/>
  <c r="P9" i="1" s="1"/>
  <c r="H9" i="1"/>
  <c r="O9" i="1" s="1"/>
  <c r="M8" i="1"/>
  <c r="L8" i="1"/>
  <c r="K8" i="1"/>
  <c r="J8" i="1"/>
  <c r="Q8" i="1" s="1"/>
  <c r="I8" i="1"/>
  <c r="P8" i="1" s="1"/>
  <c r="H8" i="1"/>
  <c r="O8" i="1" s="1"/>
  <c r="M7" i="1"/>
  <c r="L7" i="1"/>
  <c r="S7" i="1" s="1"/>
  <c r="K7" i="1"/>
  <c r="J7" i="1"/>
  <c r="I7" i="1"/>
  <c r="H7" i="1"/>
  <c r="O7" i="1" s="1"/>
  <c r="M6" i="1"/>
  <c r="T6" i="1" s="1"/>
  <c r="L6" i="1"/>
  <c r="S6" i="1" s="1"/>
  <c r="K6" i="1"/>
  <c r="R6" i="1" s="1"/>
  <c r="J6" i="1"/>
  <c r="I6" i="1"/>
  <c r="H6" i="1"/>
  <c r="M5" i="1"/>
  <c r="L5" i="1"/>
  <c r="S5" i="1" s="1"/>
  <c r="K5" i="1"/>
  <c r="R5" i="1" s="1"/>
  <c r="J5" i="1"/>
  <c r="Q5" i="1" s="1"/>
  <c r="I5" i="1"/>
  <c r="P5" i="1" s="1"/>
  <c r="H5" i="1"/>
  <c r="O5" i="1" s="1"/>
  <c r="M4" i="1"/>
  <c r="L4" i="1"/>
  <c r="K4" i="1"/>
  <c r="J4" i="1"/>
  <c r="Q4" i="1" s="1"/>
  <c r="I4" i="1"/>
  <c r="P4" i="1" s="1"/>
  <c r="H4" i="1"/>
  <c r="M3" i="1"/>
  <c r="T3" i="1" s="1"/>
  <c r="L3" i="1"/>
  <c r="K3" i="1"/>
  <c r="J3" i="1"/>
  <c r="I3" i="1"/>
  <c r="H3" i="1"/>
  <c r="O3" i="1" s="1"/>
  <c r="M2" i="1"/>
  <c r="T2" i="1" s="1"/>
  <c r="L2" i="1"/>
  <c r="S2" i="1" s="1"/>
  <c r="K2" i="1"/>
  <c r="R2" i="1" s="1"/>
  <c r="J2" i="1"/>
  <c r="Q2" i="1" s="1"/>
  <c r="I2" i="1"/>
  <c r="H2" i="1"/>
  <c r="R87" i="1" l="1"/>
  <c r="R68" i="1"/>
  <c r="R49" i="1"/>
  <c r="O58" i="1"/>
  <c r="O77" i="1"/>
  <c r="O39" i="1"/>
  <c r="T84" i="1"/>
  <c r="T46" i="1"/>
  <c r="T65" i="1"/>
  <c r="T80" i="1"/>
  <c r="T42" i="1"/>
  <c r="T61" i="1"/>
  <c r="T50" i="1"/>
  <c r="T88" i="1"/>
  <c r="T69" i="1"/>
  <c r="S87" i="1"/>
  <c r="S68" i="1"/>
  <c r="S49" i="1"/>
  <c r="T57" i="1"/>
  <c r="T76" i="1"/>
  <c r="T38" i="1"/>
  <c r="P67" i="1"/>
  <c r="P48" i="1"/>
  <c r="P86" i="1"/>
  <c r="Q90" i="1"/>
  <c r="Q71" i="1"/>
  <c r="Q52" i="1"/>
  <c r="R60" i="1"/>
  <c r="R79" i="1"/>
  <c r="R41" i="1"/>
  <c r="R64" i="1"/>
  <c r="R83" i="1"/>
  <c r="R45" i="1"/>
  <c r="R53" i="1"/>
  <c r="R72" i="1"/>
  <c r="R91" i="1"/>
  <c r="S60" i="1"/>
  <c r="S79" i="1"/>
  <c r="S41" i="1"/>
  <c r="O85" i="1"/>
  <c r="O47" i="1"/>
  <c r="O66" i="1"/>
  <c r="O89" i="1"/>
  <c r="O51" i="1"/>
  <c r="O70" i="1"/>
  <c r="Q76" i="1"/>
  <c r="Q38" i="1"/>
  <c r="Q57" i="1"/>
  <c r="O83" i="1"/>
  <c r="O45" i="1"/>
  <c r="O64" i="1"/>
  <c r="O49" i="1"/>
  <c r="O87" i="1"/>
  <c r="O68" i="1"/>
  <c r="R38" i="1"/>
  <c r="R76" i="1"/>
  <c r="R57" i="1"/>
  <c r="T58" i="1"/>
  <c r="T77" i="1"/>
  <c r="T39" i="1"/>
  <c r="P60" i="1"/>
  <c r="P41" i="1"/>
  <c r="P79" i="1"/>
  <c r="R80" i="1"/>
  <c r="R42" i="1"/>
  <c r="R61" i="1"/>
  <c r="P83" i="1"/>
  <c r="P45" i="1"/>
  <c r="P64" i="1"/>
  <c r="T66" i="1"/>
  <c r="T47" i="1"/>
  <c r="T85" i="1"/>
  <c r="P49" i="1"/>
  <c r="P87" i="1"/>
  <c r="P68" i="1"/>
  <c r="R69" i="1"/>
  <c r="R50" i="1"/>
  <c r="R88" i="1"/>
  <c r="T89" i="1"/>
  <c r="T70" i="1"/>
  <c r="T51" i="1"/>
  <c r="P53" i="1"/>
  <c r="P72" i="1"/>
  <c r="P91" i="1"/>
  <c r="P78" i="1"/>
  <c r="P40" i="1"/>
  <c r="P59" i="1"/>
  <c r="P82" i="1"/>
  <c r="P44" i="1"/>
  <c r="P63" i="1"/>
  <c r="P90" i="1"/>
  <c r="P71" i="1"/>
  <c r="P52" i="1"/>
  <c r="Q40" i="1"/>
  <c r="Q78" i="1"/>
  <c r="Q59" i="1"/>
  <c r="O62" i="1"/>
  <c r="O81" i="1"/>
  <c r="O43" i="1"/>
  <c r="Q82" i="1"/>
  <c r="Q44" i="1"/>
  <c r="Q63" i="1"/>
  <c r="S91" i="1"/>
  <c r="S72" i="1"/>
  <c r="S53" i="1"/>
  <c r="O79" i="1"/>
  <c r="O41" i="1"/>
  <c r="O60" i="1"/>
  <c r="S62" i="1"/>
  <c r="S81" i="1"/>
  <c r="S43" i="1"/>
  <c r="Q65" i="1"/>
  <c r="Q84" i="1"/>
  <c r="Q46" i="1"/>
  <c r="S85" i="1"/>
  <c r="S66" i="1"/>
  <c r="S47" i="1"/>
  <c r="S51" i="1"/>
  <c r="S89" i="1"/>
  <c r="S70" i="1"/>
  <c r="S76" i="1"/>
  <c r="S38" i="1"/>
  <c r="S57" i="1"/>
  <c r="Q60" i="1"/>
  <c r="Q79" i="1"/>
  <c r="Q41" i="1"/>
  <c r="S42" i="1"/>
  <c r="S80" i="1"/>
  <c r="S61" i="1"/>
  <c r="O63" i="1"/>
  <c r="O82" i="1"/>
  <c r="O44" i="1"/>
  <c r="Q64" i="1"/>
  <c r="Q45" i="1"/>
  <c r="Q83" i="1"/>
  <c r="S84" i="1"/>
  <c r="S46" i="1"/>
  <c r="S65" i="1"/>
  <c r="Q49" i="1"/>
  <c r="Q87" i="1"/>
  <c r="Q68" i="1"/>
  <c r="O90" i="1"/>
  <c r="O71" i="1"/>
  <c r="O52" i="1"/>
  <c r="Q53" i="1"/>
  <c r="Q72" i="1"/>
  <c r="Q91" i="1"/>
  <c r="R4" i="1"/>
  <c r="P11" i="1"/>
  <c r="R16" i="1"/>
  <c r="O59" i="1"/>
  <c r="Q67" i="1"/>
  <c r="O72" i="1"/>
  <c r="Q3" i="1"/>
  <c r="O6" i="1"/>
  <c r="S8" i="1"/>
  <c r="Q11" i="1"/>
  <c r="O14" i="1"/>
  <c r="Q15" i="1"/>
  <c r="S16" i="1"/>
  <c r="O86" i="1"/>
  <c r="S88" i="1"/>
  <c r="T7" i="1"/>
  <c r="P7" i="1"/>
  <c r="T13" i="1"/>
  <c r="T91" i="1"/>
  <c r="T72" i="1"/>
  <c r="T53" i="1"/>
  <c r="R10" i="1"/>
  <c r="Q61" i="1"/>
  <c r="S69" i="1"/>
  <c r="O2" i="1"/>
  <c r="S4" i="1"/>
  <c r="Q7" i="1"/>
  <c r="O10" i="1"/>
  <c r="S12" i="1"/>
  <c r="P2" i="1"/>
  <c r="R3" i="1"/>
  <c r="T4" i="1"/>
  <c r="P6" i="1"/>
  <c r="R7" i="1"/>
  <c r="T8" i="1"/>
  <c r="P10" i="1"/>
  <c r="R11" i="1"/>
  <c r="T12" i="1"/>
  <c r="P14" i="1"/>
  <c r="R15" i="1"/>
  <c r="T90" i="1"/>
  <c r="T71" i="1"/>
  <c r="T52" i="1"/>
  <c r="S39" i="1"/>
  <c r="S45" i="1"/>
  <c r="O48" i="1"/>
  <c r="Q50" i="1"/>
  <c r="S77" i="1"/>
  <c r="S83" i="1"/>
  <c r="R8" i="1"/>
  <c r="R12" i="1"/>
  <c r="T5" i="1"/>
  <c r="P15" i="1"/>
  <c r="O40" i="1"/>
  <c r="Q42" i="1"/>
  <c r="Q48" i="1"/>
  <c r="O53" i="1"/>
  <c r="P3" i="1"/>
  <c r="T9" i="1"/>
  <c r="Q16" i="2"/>
  <c r="Q21" i="2" s="1"/>
  <c r="Q69" i="1"/>
  <c r="C51" i="2"/>
  <c r="J5" i="2"/>
  <c r="J10" i="2" s="1"/>
  <c r="C57" i="2"/>
  <c r="X9" i="2"/>
  <c r="C6" i="2"/>
  <c r="C11" i="2" s="1"/>
  <c r="J38" i="2"/>
  <c r="J42" i="2"/>
  <c r="J53" i="2"/>
  <c r="J9" i="2"/>
  <c r="J27" i="2"/>
  <c r="J31" i="2" s="1"/>
  <c r="Q10" i="2"/>
  <c r="X5" i="2"/>
  <c r="J54" i="2"/>
  <c r="Q38" i="2"/>
  <c r="Q42" i="2" s="1"/>
  <c r="X43" i="2"/>
  <c r="X54" i="2"/>
  <c r="X65" i="2"/>
  <c r="X32" i="2"/>
  <c r="X21" i="2"/>
  <c r="X10" i="2"/>
  <c r="X42" i="2"/>
  <c r="X53" i="2"/>
  <c r="X64" i="2"/>
  <c r="X31" i="2"/>
  <c r="Y3" i="2"/>
  <c r="Y14" i="2"/>
  <c r="Y25" i="2"/>
  <c r="Y36" i="2"/>
  <c r="Y47" i="2"/>
  <c r="Y58" i="2"/>
  <c r="S47" i="2"/>
  <c r="R49" i="2"/>
  <c r="R53" i="2" s="1"/>
  <c r="S14" i="2"/>
  <c r="R16" i="2"/>
  <c r="R20" i="2" s="1"/>
  <c r="S25" i="2"/>
  <c r="R27" i="2"/>
  <c r="R31" i="2" s="1"/>
  <c r="Q65" i="2"/>
  <c r="Q64" i="2"/>
  <c r="Q27" i="2"/>
  <c r="Q31" i="2" s="1"/>
  <c r="Q49" i="2"/>
  <c r="Q53" i="2" s="1"/>
  <c r="R3" i="2"/>
  <c r="R36" i="2"/>
  <c r="R58" i="2"/>
  <c r="L47" i="2"/>
  <c r="K49" i="2"/>
  <c r="K53" i="2" s="1"/>
  <c r="J43" i="2"/>
  <c r="J32" i="2"/>
  <c r="L14" i="2"/>
  <c r="K16" i="2"/>
  <c r="K20" i="2" s="1"/>
  <c r="J65" i="2"/>
  <c r="J64" i="2"/>
  <c r="J16" i="2"/>
  <c r="J20" i="2" s="1"/>
  <c r="K3" i="2"/>
  <c r="K25" i="2"/>
  <c r="K36" i="2"/>
  <c r="K58" i="2"/>
  <c r="D57" i="2"/>
  <c r="C62" i="2"/>
  <c r="F31" i="2"/>
  <c r="C52" i="2"/>
  <c r="E27" i="2"/>
  <c r="E31" i="2" s="1"/>
  <c r="C42" i="2"/>
  <c r="D27" i="2"/>
  <c r="F57" i="2"/>
  <c r="F61" i="2" s="1"/>
  <c r="C22" i="2"/>
  <c r="F27" i="2"/>
  <c r="F32" i="2" s="1"/>
  <c r="C61" i="2"/>
  <c r="D4" i="2"/>
  <c r="E4" i="2" s="1"/>
  <c r="F4" i="2" s="1"/>
  <c r="F6" i="2" s="1"/>
  <c r="D15" i="2"/>
  <c r="E15" i="2" s="1"/>
  <c r="F15" i="2" s="1"/>
  <c r="F17" i="2" s="1"/>
  <c r="D35" i="2"/>
  <c r="E35" i="2" s="1"/>
  <c r="F35" i="2" s="1"/>
  <c r="F37" i="2" s="1"/>
  <c r="D45" i="2"/>
  <c r="E45" i="2" s="1"/>
  <c r="F45" i="2" s="1"/>
  <c r="F47" i="2" s="1"/>
  <c r="D55" i="2"/>
  <c r="E55" i="2" s="1"/>
  <c r="F55" i="2" s="1"/>
  <c r="T35" i="1"/>
  <c r="T31" i="1"/>
  <c r="R30" i="1"/>
  <c r="P29" i="1"/>
  <c r="T27" i="1"/>
  <c r="R22" i="1"/>
  <c r="P21" i="1"/>
  <c r="T32" i="1"/>
  <c r="R27" i="1"/>
  <c r="T24" i="1"/>
  <c r="P22" i="1"/>
  <c r="O34" i="1"/>
  <c r="O30" i="1"/>
  <c r="Q27" i="1"/>
  <c r="O26" i="1"/>
  <c r="S24" i="1"/>
  <c r="Q23" i="1"/>
  <c r="O22" i="1"/>
  <c r="S20" i="1"/>
  <c r="P35" i="1"/>
  <c r="T33" i="1"/>
  <c r="R32" i="1"/>
  <c r="P31" i="1"/>
  <c r="T29" i="1"/>
  <c r="R28" i="1"/>
  <c r="P27" i="1"/>
  <c r="R24" i="1"/>
  <c r="P23" i="1"/>
  <c r="T21" i="1"/>
  <c r="R20" i="1"/>
  <c r="O35" i="1"/>
  <c r="S33" i="1"/>
  <c r="Q32" i="1"/>
  <c r="O31" i="1"/>
  <c r="S29" i="1"/>
  <c r="Q28" i="1"/>
  <c r="O27" i="1"/>
  <c r="S25" i="1"/>
  <c r="Q24" i="1"/>
  <c r="O23" i="1"/>
  <c r="S21" i="1"/>
  <c r="Q20" i="1"/>
  <c r="T34" i="1"/>
  <c r="R33" i="1"/>
  <c r="P32" i="1"/>
  <c r="T30" i="1"/>
  <c r="P28" i="1"/>
  <c r="T26" i="1"/>
  <c r="T22" i="1"/>
  <c r="R21" i="1"/>
  <c r="P20" i="1"/>
  <c r="Q33" i="1"/>
  <c r="O32" i="1"/>
  <c r="S26" i="1"/>
  <c r="Q25" i="1"/>
  <c r="O24" i="1"/>
  <c r="S22" i="1"/>
  <c r="Q21" i="1"/>
  <c r="S35" i="1"/>
  <c r="Q34" i="1"/>
  <c r="O33" i="1"/>
  <c r="S31" i="1"/>
  <c r="Q30" i="1"/>
  <c r="O29" i="1"/>
  <c r="S27" i="1"/>
  <c r="Q26" i="1"/>
  <c r="O25" i="1"/>
  <c r="S23" i="1"/>
  <c r="Q22" i="1"/>
  <c r="O21" i="1"/>
  <c r="P34" i="1"/>
  <c r="R31" i="1"/>
  <c r="P30" i="1"/>
  <c r="T28" i="1"/>
  <c r="P26" i="1"/>
  <c r="R23" i="1"/>
  <c r="T20" i="1"/>
  <c r="S32" i="1"/>
  <c r="Q31" i="1"/>
  <c r="S28" i="1"/>
  <c r="R35" i="1"/>
  <c r="Q35" i="1"/>
  <c r="F42" i="2" l="1"/>
  <c r="F41" i="2"/>
  <c r="P89" i="1"/>
  <c r="P70" i="1"/>
  <c r="P51" i="1"/>
  <c r="R85" i="1"/>
  <c r="R66" i="1"/>
  <c r="R47" i="1"/>
  <c r="S86" i="1"/>
  <c r="S67" i="1"/>
  <c r="S48" i="1"/>
  <c r="S90" i="1"/>
  <c r="S71" i="1"/>
  <c r="S52" i="1"/>
  <c r="P84" i="1"/>
  <c r="P65" i="1"/>
  <c r="P46" i="1"/>
  <c r="C10" i="2"/>
  <c r="D37" i="2"/>
  <c r="T64" i="1"/>
  <c r="T83" i="1"/>
  <c r="T45" i="1"/>
  <c r="R67" i="1"/>
  <c r="R48" i="1"/>
  <c r="R86" i="1"/>
  <c r="T82" i="1"/>
  <c r="T63" i="1"/>
  <c r="T44" i="1"/>
  <c r="Q81" i="1"/>
  <c r="Q62" i="1"/>
  <c r="Q43" i="1"/>
  <c r="O88" i="1"/>
  <c r="O69" i="1"/>
  <c r="O50" i="1"/>
  <c r="R71" i="1"/>
  <c r="R52" i="1"/>
  <c r="R90" i="1"/>
  <c r="E47" i="2"/>
  <c r="E51" i="2" s="1"/>
  <c r="T79" i="1"/>
  <c r="T60" i="1"/>
  <c r="T41" i="1"/>
  <c r="R81" i="1"/>
  <c r="R62" i="1"/>
  <c r="R43" i="1"/>
  <c r="S78" i="1"/>
  <c r="S59" i="1"/>
  <c r="S40" i="1"/>
  <c r="T87" i="1"/>
  <c r="T68" i="1"/>
  <c r="T49" i="1"/>
  <c r="Q85" i="1"/>
  <c r="Q66" i="1"/>
  <c r="Q47" i="1"/>
  <c r="P85" i="1"/>
  <c r="P66" i="1"/>
  <c r="P47" i="1"/>
  <c r="S34" i="1"/>
  <c r="R82" i="1"/>
  <c r="R44" i="1"/>
  <c r="R63" i="1"/>
  <c r="P80" i="1"/>
  <c r="P61" i="1"/>
  <c r="P42" i="1"/>
  <c r="O76" i="1"/>
  <c r="O57" i="1"/>
  <c r="O38" i="1"/>
  <c r="P62" i="1"/>
  <c r="P81" i="1"/>
  <c r="P43" i="1"/>
  <c r="S82" i="1"/>
  <c r="S63" i="1"/>
  <c r="S44" i="1"/>
  <c r="R40" i="1"/>
  <c r="R78" i="1"/>
  <c r="R59" i="1"/>
  <c r="O84" i="1"/>
  <c r="O65" i="1"/>
  <c r="O46" i="1"/>
  <c r="P77" i="1"/>
  <c r="P58" i="1"/>
  <c r="P39" i="1"/>
  <c r="O28" i="1"/>
  <c r="T23" i="1"/>
  <c r="R89" i="1"/>
  <c r="R70" i="1"/>
  <c r="R51" i="1"/>
  <c r="T62" i="1"/>
  <c r="T81" i="1"/>
  <c r="T43" i="1"/>
  <c r="Q29" i="1"/>
  <c r="P24" i="1"/>
  <c r="P25" i="1"/>
  <c r="Q43" i="2"/>
  <c r="P88" i="1"/>
  <c r="P69" i="1"/>
  <c r="P50" i="1"/>
  <c r="R77" i="1"/>
  <c r="R58" i="1"/>
  <c r="R39" i="1"/>
  <c r="Q77" i="1"/>
  <c r="Q58" i="1"/>
  <c r="Q39" i="1"/>
  <c r="Q89" i="1"/>
  <c r="Q70" i="1"/>
  <c r="Q51" i="1"/>
  <c r="R29" i="1"/>
  <c r="J21" i="2"/>
  <c r="Q20" i="2"/>
  <c r="P33" i="1"/>
  <c r="R34" i="1"/>
  <c r="R54" i="2"/>
  <c r="T78" i="1"/>
  <c r="T59" i="1"/>
  <c r="T40" i="1"/>
  <c r="O80" i="1"/>
  <c r="O61" i="1"/>
  <c r="O42" i="1"/>
  <c r="O20" i="1"/>
  <c r="S30" i="1"/>
  <c r="R25" i="1"/>
  <c r="T25" i="1"/>
  <c r="R26" i="1"/>
  <c r="D17" i="2"/>
  <c r="K54" i="2"/>
  <c r="T86" i="1"/>
  <c r="T67" i="1"/>
  <c r="T48" i="1"/>
  <c r="P76" i="1"/>
  <c r="P57" i="1"/>
  <c r="P38" i="1"/>
  <c r="R84" i="1"/>
  <c r="R46" i="1"/>
  <c r="R65" i="1"/>
  <c r="Z36" i="2"/>
  <c r="Y38" i="2"/>
  <c r="Z25" i="2"/>
  <c r="Y27" i="2"/>
  <c r="Z14" i="2"/>
  <c r="Y16" i="2"/>
  <c r="Z58" i="2"/>
  <c r="Y60" i="2"/>
  <c r="Z47" i="2"/>
  <c r="Y49" i="2"/>
  <c r="Z3" i="2"/>
  <c r="Y5" i="2"/>
  <c r="S3" i="2"/>
  <c r="R5" i="2"/>
  <c r="T14" i="2"/>
  <c r="T16" i="2" s="1"/>
  <c r="S16" i="2"/>
  <c r="S58" i="2"/>
  <c r="R60" i="2"/>
  <c r="Q54" i="2"/>
  <c r="T47" i="2"/>
  <c r="T49" i="2" s="1"/>
  <c r="S49" i="2"/>
  <c r="T25" i="2"/>
  <c r="T27" i="2" s="1"/>
  <c r="S27" i="2"/>
  <c r="R21" i="2"/>
  <c r="S36" i="2"/>
  <c r="R38" i="2"/>
  <c r="Q32" i="2"/>
  <c r="R32" i="2"/>
  <c r="L25" i="2"/>
  <c r="K27" i="2"/>
  <c r="L3" i="2"/>
  <c r="K5" i="2"/>
  <c r="M14" i="2"/>
  <c r="M16" i="2" s="1"/>
  <c r="L16" i="2"/>
  <c r="M47" i="2"/>
  <c r="M49" i="2" s="1"/>
  <c r="L49" i="2"/>
  <c r="L58" i="2"/>
  <c r="K60" i="2"/>
  <c r="K21" i="2"/>
  <c r="L36" i="2"/>
  <c r="K38" i="2"/>
  <c r="F21" i="2"/>
  <c r="F22" i="2"/>
  <c r="F10" i="2"/>
  <c r="F11" i="2"/>
  <c r="F52" i="2"/>
  <c r="F51" i="2"/>
  <c r="D6" i="2"/>
  <c r="F62" i="2"/>
  <c r="D21" i="2"/>
  <c r="D22" i="2"/>
  <c r="E32" i="2"/>
  <c r="E57" i="2"/>
  <c r="D62" i="2"/>
  <c r="D61" i="2"/>
  <c r="D41" i="2"/>
  <c r="D42" i="2"/>
  <c r="D32" i="2"/>
  <c r="D31" i="2"/>
  <c r="E17" i="2"/>
  <c r="D47" i="2"/>
  <c r="E37" i="2"/>
  <c r="E6" i="2"/>
  <c r="E52" i="2" l="1"/>
  <c r="Y20" i="2"/>
  <c r="Y21" i="2"/>
  <c r="AA14" i="2"/>
  <c r="AA16" i="2" s="1"/>
  <c r="Z16" i="2"/>
  <c r="Y64" i="2"/>
  <c r="Y65" i="2"/>
  <c r="AA25" i="2"/>
  <c r="AA27" i="2" s="1"/>
  <c r="Z27" i="2"/>
  <c r="Y31" i="2"/>
  <c r="Y32" i="2"/>
  <c r="AA3" i="2"/>
  <c r="AA5" i="2" s="1"/>
  <c r="Z5" i="2"/>
  <c r="Y53" i="2"/>
  <c r="Y54" i="2"/>
  <c r="Y42" i="2"/>
  <c r="Y43" i="2"/>
  <c r="AA58" i="2"/>
  <c r="AA60" i="2" s="1"/>
  <c r="Z60" i="2"/>
  <c r="Y9" i="2"/>
  <c r="Y10" i="2"/>
  <c r="AA47" i="2"/>
  <c r="AA49" i="2" s="1"/>
  <c r="Z49" i="2"/>
  <c r="AA36" i="2"/>
  <c r="AA38" i="2" s="1"/>
  <c r="Z38" i="2"/>
  <c r="S53" i="2"/>
  <c r="S54" i="2"/>
  <c r="T54" i="2"/>
  <c r="T53" i="2"/>
  <c r="R42" i="2"/>
  <c r="R43" i="2"/>
  <c r="T36" i="2"/>
  <c r="T38" i="2" s="1"/>
  <c r="S38" i="2"/>
  <c r="S20" i="2"/>
  <c r="S21" i="2"/>
  <c r="S31" i="2"/>
  <c r="S32" i="2"/>
  <c r="T20" i="2"/>
  <c r="T21" i="2"/>
  <c r="T3" i="2"/>
  <c r="T5" i="2" s="1"/>
  <c r="S5" i="2"/>
  <c r="R64" i="2"/>
  <c r="R65" i="2"/>
  <c r="T58" i="2"/>
  <c r="T60" i="2" s="1"/>
  <c r="S60" i="2"/>
  <c r="T31" i="2"/>
  <c r="T32" i="2"/>
  <c r="R9" i="2"/>
  <c r="R10" i="2"/>
  <c r="M53" i="2"/>
  <c r="M54" i="2"/>
  <c r="M21" i="2"/>
  <c r="M20" i="2"/>
  <c r="M36" i="2"/>
  <c r="M38" i="2" s="1"/>
  <c r="L38" i="2"/>
  <c r="K64" i="2"/>
  <c r="K65" i="2"/>
  <c r="K31" i="2"/>
  <c r="K32" i="2"/>
  <c r="L53" i="2"/>
  <c r="L54" i="2"/>
  <c r="L20" i="2"/>
  <c r="L21" i="2"/>
  <c r="K42" i="2"/>
  <c r="K43" i="2"/>
  <c r="K9" i="2"/>
  <c r="K10" i="2"/>
  <c r="L5" i="2"/>
  <c r="M3" i="2"/>
  <c r="M5" i="2" s="1"/>
  <c r="M58" i="2"/>
  <c r="M60" i="2" s="1"/>
  <c r="L60" i="2"/>
  <c r="M25" i="2"/>
  <c r="M27" i="2" s="1"/>
  <c r="L27" i="2"/>
  <c r="E41" i="2"/>
  <c r="E42" i="2"/>
  <c r="E62" i="2"/>
  <c r="E61" i="2"/>
  <c r="E22" i="2"/>
  <c r="E21" i="2"/>
  <c r="E11" i="2"/>
  <c r="E10" i="2"/>
  <c r="D10" i="2"/>
  <c r="D11" i="2"/>
  <c r="D52" i="2"/>
  <c r="D51" i="2"/>
  <c r="Z43" i="2" l="1"/>
  <c r="Z42" i="2"/>
  <c r="Z31" i="2"/>
  <c r="Z32" i="2"/>
  <c r="AA43" i="2"/>
  <c r="AA42" i="2"/>
  <c r="AA32" i="2"/>
  <c r="AA31" i="2"/>
  <c r="Z54" i="2"/>
  <c r="Z53" i="2"/>
  <c r="AA53" i="2"/>
  <c r="AA54" i="2"/>
  <c r="Z9" i="2"/>
  <c r="Z10" i="2"/>
  <c r="Z20" i="2"/>
  <c r="Z21" i="2"/>
  <c r="AA9" i="2"/>
  <c r="AA10" i="2"/>
  <c r="AA20" i="2"/>
  <c r="AA21" i="2"/>
  <c r="Z65" i="2"/>
  <c r="Z64" i="2"/>
  <c r="AA64" i="2"/>
  <c r="AA65" i="2"/>
  <c r="S9" i="2"/>
  <c r="S10" i="2"/>
  <c r="S42" i="2"/>
  <c r="S43" i="2"/>
  <c r="T9" i="2"/>
  <c r="T10" i="2"/>
  <c r="T43" i="2"/>
  <c r="T42" i="2"/>
  <c r="S64" i="2"/>
  <c r="S65" i="2"/>
  <c r="T65" i="2"/>
  <c r="T64" i="2"/>
  <c r="L31" i="2"/>
  <c r="L32" i="2"/>
  <c r="M32" i="2"/>
  <c r="M31" i="2"/>
  <c r="L64" i="2"/>
  <c r="L65" i="2"/>
  <c r="L42" i="2"/>
  <c r="L43" i="2"/>
  <c r="M64" i="2"/>
  <c r="M65" i="2"/>
  <c r="M42" i="2"/>
  <c r="M43" i="2"/>
  <c r="M10" i="2"/>
  <c r="M9" i="2"/>
  <c r="L9" i="2"/>
  <c r="L10" i="2"/>
</calcChain>
</file>

<file path=xl/sharedStrings.xml><?xml version="1.0" encoding="utf-8"?>
<sst xmlns="http://schemas.openxmlformats.org/spreadsheetml/2006/main" count="257" uniqueCount="40">
  <si>
    <t>X</t>
  </si>
  <si>
    <t>1 TF</t>
  </si>
  <si>
    <t>2 TF</t>
  </si>
  <si>
    <t>3 TF</t>
  </si>
  <si>
    <t>4 TF</t>
  </si>
  <si>
    <t xml:space="preserve">Probability </t>
  </si>
  <si>
    <t>Lambda</t>
  </si>
  <si>
    <t>10 TFs</t>
  </si>
  <si>
    <t>20 TFs</t>
  </si>
  <si>
    <t>50 TFs</t>
  </si>
  <si>
    <t>75 TFs</t>
  </si>
  <si>
    <t>100 TFs</t>
  </si>
  <si>
    <t>150 TFs</t>
  </si>
  <si>
    <t>(&gt;)</t>
  </si>
  <si>
    <t>(1 MR / 1 hit)</t>
  </si>
  <si>
    <t>(2 MR / 1 hit)</t>
  </si>
  <si>
    <t>(3 MR / 1 hit)</t>
  </si>
  <si>
    <t>(4 MR / 1 hit)</t>
  </si>
  <si>
    <t>Possible combinations</t>
  </si>
  <si>
    <t>Proportion that cooperate</t>
  </si>
  <si>
    <t>Number of motifs</t>
  </si>
  <si>
    <t>Effective motif length</t>
  </si>
  <si>
    <t>Individual motifs / 100 kb</t>
  </si>
  <si>
    <t>Individual motifs / 3 Gb</t>
  </si>
  <si>
    <t>All motifs / 100 kb</t>
  </si>
  <si>
    <t>All motifs / 3 Gb</t>
  </si>
  <si>
    <t>No Master Regulators</t>
  </si>
  <si>
    <t xml:space="preserve">5 MR </t>
  </si>
  <si>
    <t xml:space="preserve">10 MR </t>
  </si>
  <si>
    <t>20 MR</t>
  </si>
  <si>
    <t>Master Regulator Hits</t>
  </si>
  <si>
    <t>300TFs</t>
  </si>
  <si>
    <t>400TFs</t>
  </si>
  <si>
    <t>500TFs</t>
  </si>
  <si>
    <t>600TFs</t>
  </si>
  <si>
    <t>700TFs</t>
  </si>
  <si>
    <t>800TFs</t>
  </si>
  <si>
    <t xml:space="preserve">Poisson Calculations sheet shows calculations for Figure 5A </t>
  </si>
  <si>
    <t>Multimeric Motif Calculations sheet shows calculations for Figure 5C and Table 2</t>
  </si>
  <si>
    <t xml:space="preserve">For further explanations check methods section Patel and Hughes (2021): "Global properties of regulatory sequences are predicted by transcription factor recognition mechanisms"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4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11" fontId="2" fillId="0" borderId="0" xfId="0" applyNumberFormat="1" applyFont="1"/>
    <xf numFmtId="11" fontId="3" fillId="0" borderId="0" xfId="0" applyNumberFormat="1" applyFont="1"/>
    <xf numFmtId="0" fontId="3" fillId="0" borderId="0" xfId="0" applyFont="1"/>
    <xf numFmtId="2" fontId="2" fillId="0" borderId="0" xfId="0" applyNumberFormat="1" applyFont="1"/>
    <xf numFmtId="0" fontId="2" fillId="0" borderId="0" xfId="0" applyFont="1"/>
    <xf numFmtId="4" fontId="2" fillId="0" borderId="0" xfId="0" applyNumberFormat="1" applyFont="1"/>
    <xf numFmtId="4" fontId="3" fillId="0" borderId="0" xfId="0" applyNumberFormat="1" applyFont="1"/>
    <xf numFmtId="164" fontId="2" fillId="0" borderId="0" xfId="0" applyNumberFormat="1" applyFont="1"/>
    <xf numFmtId="0" fontId="4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D0EEA-F36B-9648-AE3F-BC60B87389EB}">
  <dimension ref="A1:A3"/>
  <sheetViews>
    <sheetView workbookViewId="0">
      <selection activeCell="A27" sqref="A27"/>
    </sheetView>
  </sheetViews>
  <sheetFormatPr baseColWidth="10" defaultRowHeight="16" x14ac:dyDescent="0.2"/>
  <cols>
    <col min="1" max="1" width="51.33203125" bestFit="1" customWidth="1"/>
  </cols>
  <sheetData>
    <row r="1" spans="1:1" x14ac:dyDescent="0.2">
      <c r="A1" t="s">
        <v>37</v>
      </c>
    </row>
    <row r="2" spans="1:1" x14ac:dyDescent="0.2">
      <c r="A2" t="s">
        <v>38</v>
      </c>
    </row>
    <row r="3" spans="1:1" x14ac:dyDescent="0.2">
      <c r="A3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4FD76-77FE-D244-8B53-290E3ED29F1C}">
  <dimension ref="A1:U91"/>
  <sheetViews>
    <sheetView topLeftCell="A57" workbookViewId="0">
      <selection activeCell="C10" sqref="C10"/>
    </sheetView>
  </sheetViews>
  <sheetFormatPr baseColWidth="10" defaultRowHeight="16" x14ac:dyDescent="0.2"/>
  <cols>
    <col min="1" max="1" width="17.83203125" bestFit="1" customWidth="1"/>
  </cols>
  <sheetData>
    <row r="1" spans="1:20" ht="18" x14ac:dyDescent="0.2">
      <c r="A1" s="1"/>
      <c r="B1" s="2"/>
      <c r="C1" s="3"/>
      <c r="D1" s="2"/>
      <c r="E1" s="2"/>
      <c r="G1" s="4"/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O1" s="10" t="s">
        <v>7</v>
      </c>
      <c r="P1" s="10" t="s">
        <v>8</v>
      </c>
      <c r="Q1" s="10" t="s">
        <v>9</v>
      </c>
      <c r="R1" s="10" t="s">
        <v>10</v>
      </c>
      <c r="S1" s="10" t="s">
        <v>11</v>
      </c>
      <c r="T1" s="10" t="s">
        <v>12</v>
      </c>
    </row>
    <row r="2" spans="1:20" x14ac:dyDescent="0.2">
      <c r="A2" s="1"/>
      <c r="B2" s="2"/>
      <c r="C2" s="2"/>
      <c r="D2" s="2"/>
      <c r="E2" s="2"/>
      <c r="G2" s="4">
        <v>0</v>
      </c>
      <c r="H2" s="9">
        <f>_xlfn.POISSON.DIST(G2,0.5,FALSE)</f>
        <v>0.60653065971263342</v>
      </c>
      <c r="I2" s="9">
        <f>_xlfn.POISSON.DIST(G2,1,FALSE)</f>
        <v>0.36787944117144233</v>
      </c>
      <c r="J2" s="9">
        <f>_xlfn.POISSON.DIST(G2,2.5,FALSE)</f>
        <v>8.20849986238988E-2</v>
      </c>
      <c r="K2" s="9">
        <f>_xlfn.POISSON.DIST(G2,3.75,FALSE)</f>
        <v>2.3517745856009107E-2</v>
      </c>
      <c r="L2" s="9">
        <f>_xlfn.POISSON.DIST(G2,5,FALSE)</f>
        <v>6.737946999085467E-3</v>
      </c>
      <c r="M2" s="9">
        <f>_xlfn.POISSON.DIST(G2,7.5,FALSE)</f>
        <v>5.5308437014783363E-4</v>
      </c>
      <c r="N2" s="4">
        <v>0</v>
      </c>
      <c r="O2" s="11">
        <f t="shared" ref="O2:T2" si="0">SUM(H2:H17)</f>
        <v>1</v>
      </c>
      <c r="P2" s="11">
        <f t="shared" si="0"/>
        <v>0.99999999999998135</v>
      </c>
      <c r="Q2" s="11">
        <f t="shared" si="0"/>
        <v>0.99999998930760214</v>
      </c>
      <c r="R2" s="11">
        <f t="shared" si="0"/>
        <v>0.99999780366470647</v>
      </c>
      <c r="S2" s="11">
        <f t="shared" si="0"/>
        <v>0.99993099175814426</v>
      </c>
      <c r="T2" s="11">
        <f t="shared" si="0"/>
        <v>0.99539168365049469</v>
      </c>
    </row>
    <row r="3" spans="1:20" x14ac:dyDescent="0.2">
      <c r="A3" s="1" t="s">
        <v>30</v>
      </c>
      <c r="B3" s="2"/>
      <c r="C3" s="2"/>
      <c r="D3" s="2"/>
      <c r="E3" s="2"/>
      <c r="G3" s="4">
        <v>1</v>
      </c>
      <c r="H3" s="9">
        <f t="shared" ref="H3:H17" si="1">_xlfn.POISSON.DIST(G3,0.5,FALSE)</f>
        <v>0.30326532985631671</v>
      </c>
      <c r="I3" s="9">
        <f t="shared" ref="I3:I17" si="2">_xlfn.POISSON.DIST(G3,1,FALSE)</f>
        <v>0.36787944117144233</v>
      </c>
      <c r="J3" s="9">
        <f t="shared" ref="J3:J17" si="3">_xlfn.POISSON.DIST(G3,2.5,FALSE)</f>
        <v>0.20521249655974699</v>
      </c>
      <c r="K3" s="9">
        <f t="shared" ref="K3:K17" si="4">_xlfn.POISSON.DIST(G3,3.75,FALSE)</f>
        <v>8.8191546960034159E-2</v>
      </c>
      <c r="L3" s="9">
        <f t="shared" ref="L3:L17" si="5">_xlfn.POISSON.DIST(G3,5,FALSE)</f>
        <v>3.368973499542733E-2</v>
      </c>
      <c r="M3" s="9">
        <f t="shared" ref="M3:M17" si="6">_xlfn.POISSON.DIST(G3,7.5,FALSE)</f>
        <v>4.1481327761087516E-3</v>
      </c>
      <c r="N3" s="4">
        <v>1</v>
      </c>
      <c r="O3" s="11">
        <f>SUM(H3:H17)</f>
        <v>0.39346934028736658</v>
      </c>
      <c r="P3" s="11">
        <f t="shared" ref="P3:T17" si="7">SUM(I3:I18)</f>
        <v>0.63212055882853901</v>
      </c>
      <c r="Q3" s="11">
        <f t="shared" si="7"/>
        <v>0.91791499068370341</v>
      </c>
      <c r="R3" s="11">
        <f t="shared" si="7"/>
        <v>0.97648005780869729</v>
      </c>
      <c r="S3" s="11">
        <f t="shared" si="7"/>
        <v>0.9931930447590589</v>
      </c>
      <c r="T3" s="11">
        <f t="shared" si="7"/>
        <v>0.9948385992803469</v>
      </c>
    </row>
    <row r="4" spans="1:20" x14ac:dyDescent="0.2">
      <c r="A4" s="1" t="s">
        <v>0</v>
      </c>
      <c r="B4" s="2" t="s">
        <v>1</v>
      </c>
      <c r="C4" s="3" t="s">
        <v>2</v>
      </c>
      <c r="D4" s="2" t="s">
        <v>3</v>
      </c>
      <c r="E4" s="2" t="s">
        <v>4</v>
      </c>
      <c r="G4" s="4">
        <v>2</v>
      </c>
      <c r="H4" s="9">
        <f t="shared" si="1"/>
        <v>7.5816332464079178E-2</v>
      </c>
      <c r="I4" s="9">
        <f t="shared" si="2"/>
        <v>0.18393972058572114</v>
      </c>
      <c r="J4" s="9">
        <f t="shared" si="3"/>
        <v>0.25651562069968376</v>
      </c>
      <c r="K4" s="9">
        <f t="shared" si="4"/>
        <v>0.16535915055006409</v>
      </c>
      <c r="L4" s="9">
        <f t="shared" si="5"/>
        <v>8.4224337488568335E-2</v>
      </c>
      <c r="M4" s="9">
        <f t="shared" si="6"/>
        <v>1.5555497910407822E-2</v>
      </c>
      <c r="N4" s="4">
        <v>2</v>
      </c>
      <c r="O4" s="11">
        <f>SUM(H4:H19)</f>
        <v>9.0204010431049891E-2</v>
      </c>
      <c r="P4" s="11">
        <f t="shared" si="7"/>
        <v>0.26424111765709662</v>
      </c>
      <c r="Q4" s="11">
        <f t="shared" si="7"/>
        <v>0.71270249412395648</v>
      </c>
      <c r="R4" s="11">
        <f t="shared" si="7"/>
        <v>0.88828851084866323</v>
      </c>
      <c r="S4" s="11">
        <f t="shared" si="7"/>
        <v>0.95950330976363141</v>
      </c>
      <c r="T4" s="11">
        <f t="shared" si="7"/>
        <v>0.99069046650423809</v>
      </c>
    </row>
    <row r="5" spans="1:20" x14ac:dyDescent="0.2">
      <c r="A5" s="1">
        <v>1</v>
      </c>
      <c r="B5" s="2">
        <f>_xlfn.POISSON.DIST($A5,B10,FALSE)</f>
        <v>4.7561471225035699E-2</v>
      </c>
      <c r="C5" s="2">
        <f t="shared" ref="C5:E5" si="8">_xlfn.POISSON.DIST($A5,C10,FALSE)</f>
        <v>9.0483741803595974E-2</v>
      </c>
      <c r="D5" s="2">
        <f t="shared" si="8"/>
        <v>0.12910619646375865</v>
      </c>
      <c r="E5" s="2">
        <f t="shared" si="8"/>
        <v>0.16374615061559639</v>
      </c>
      <c r="G5" s="4">
        <v>3</v>
      </c>
      <c r="H5" s="9">
        <f t="shared" si="1"/>
        <v>1.2636055410679865E-2</v>
      </c>
      <c r="I5" s="9">
        <f t="shared" si="2"/>
        <v>6.1313240195240391E-2</v>
      </c>
      <c r="J5" s="9">
        <f t="shared" si="3"/>
        <v>0.21376301724973648</v>
      </c>
      <c r="K5" s="9">
        <f t="shared" si="4"/>
        <v>0.20669893818758009</v>
      </c>
      <c r="L5" s="9">
        <f t="shared" si="5"/>
        <v>0.14037389581428059</v>
      </c>
      <c r="M5" s="9">
        <f t="shared" si="6"/>
        <v>3.8888744776019543E-2</v>
      </c>
      <c r="N5" s="4">
        <v>3</v>
      </c>
      <c r="O5" s="11">
        <f t="shared" ref="O5" si="9">SUM(H5:H20)</f>
        <v>1.4387677966970686E-2</v>
      </c>
      <c r="P5" s="11">
        <f t="shared" si="7"/>
        <v>8.0301397071375513E-2</v>
      </c>
      <c r="Q5" s="11">
        <f t="shared" si="7"/>
        <v>0.45618687342427267</v>
      </c>
      <c r="R5" s="11">
        <f t="shared" si="7"/>
        <v>0.72292936029859911</v>
      </c>
      <c r="S5" s="11">
        <f t="shared" si="7"/>
        <v>0.87527897227506313</v>
      </c>
      <c r="T5" s="11">
        <f t="shared" si="7"/>
        <v>0.97513496859383031</v>
      </c>
    </row>
    <row r="6" spans="1:20" x14ac:dyDescent="0.2">
      <c r="A6" s="1"/>
      <c r="B6" s="2"/>
      <c r="C6" s="2"/>
      <c r="D6" s="2"/>
      <c r="E6" s="2"/>
      <c r="G6" s="4">
        <v>4</v>
      </c>
      <c r="H6" s="9">
        <f t="shared" si="1"/>
        <v>1.5795069263349827E-3</v>
      </c>
      <c r="I6" s="9">
        <f t="shared" si="2"/>
        <v>1.5328310048810094E-2</v>
      </c>
      <c r="J6" s="9">
        <f t="shared" si="3"/>
        <v>0.13360188578108526</v>
      </c>
      <c r="K6" s="9">
        <f t="shared" si="4"/>
        <v>0.19378025455085635</v>
      </c>
      <c r="L6" s="9">
        <f t="shared" si="5"/>
        <v>0.17546736976785074</v>
      </c>
      <c r="M6" s="9">
        <f t="shared" si="6"/>
        <v>7.2916396455036697E-2</v>
      </c>
      <c r="N6" s="4">
        <v>4</v>
      </c>
      <c r="O6" s="11">
        <f t="shared" ref="O6" si="10">SUM(H6:H20)</f>
        <v>1.7516225562908231E-3</v>
      </c>
      <c r="P6" s="11">
        <f t="shared" si="7"/>
        <v>1.8988156876135129E-2</v>
      </c>
      <c r="Q6" s="11">
        <f t="shared" si="7"/>
        <v>0.24242385617453613</v>
      </c>
      <c r="R6" s="11">
        <f t="shared" si="7"/>
        <v>0.51623042211101899</v>
      </c>
      <c r="S6" s="11">
        <f t="shared" si="7"/>
        <v>0.73490507646078251</v>
      </c>
      <c r="T6" s="11">
        <f t="shared" si="7"/>
        <v>0.93624622381781075</v>
      </c>
    </row>
    <row r="7" spans="1:20" x14ac:dyDescent="0.2">
      <c r="A7" s="1"/>
      <c r="B7" s="2"/>
      <c r="C7" s="2"/>
      <c r="D7" s="2"/>
      <c r="E7" s="2"/>
      <c r="G7" s="4">
        <v>5</v>
      </c>
      <c r="H7" s="9">
        <f t="shared" si="1"/>
        <v>1.5795069263349832E-4</v>
      </c>
      <c r="I7" s="9">
        <f t="shared" si="2"/>
        <v>3.06566200976202E-3</v>
      </c>
      <c r="J7" s="9">
        <f t="shared" si="3"/>
        <v>6.6800942890542642E-2</v>
      </c>
      <c r="K7" s="9">
        <f t="shared" si="4"/>
        <v>0.14533519091314226</v>
      </c>
      <c r="L7" s="9">
        <f t="shared" si="5"/>
        <v>0.17546736976785071</v>
      </c>
      <c r="M7" s="9">
        <f t="shared" si="6"/>
        <v>0.10937459468255502</v>
      </c>
      <c r="N7" s="4">
        <v>5</v>
      </c>
      <c r="O7" s="11">
        <f t="shared" ref="O7:O8" si="11">SUM(H7:H22)</f>
        <v>1.7211562995584034E-4</v>
      </c>
      <c r="P7" s="11">
        <f t="shared" si="7"/>
        <v>3.6598468273250358E-3</v>
      </c>
      <c r="Q7" s="11">
        <f t="shared" si="7"/>
        <v>0.10882197039345089</v>
      </c>
      <c r="R7" s="11">
        <f t="shared" si="7"/>
        <v>0.32245016756016265</v>
      </c>
      <c r="S7" s="11">
        <f t="shared" si="7"/>
        <v>0.55943770669293191</v>
      </c>
      <c r="T7" s="11">
        <f t="shared" si="7"/>
        <v>0.86332982736277397</v>
      </c>
    </row>
    <row r="8" spans="1:20" x14ac:dyDescent="0.2">
      <c r="A8" s="1"/>
      <c r="B8" s="2"/>
      <c r="C8" s="2"/>
      <c r="D8" s="2"/>
      <c r="E8" s="2"/>
      <c r="G8" s="4">
        <v>6</v>
      </c>
      <c r="H8" s="9">
        <f t="shared" si="1"/>
        <v>1.3162557719458192E-5</v>
      </c>
      <c r="I8" s="9">
        <f t="shared" si="2"/>
        <v>5.1094366829366978E-4</v>
      </c>
      <c r="J8" s="9">
        <f t="shared" si="3"/>
        <v>2.783372620439278E-2</v>
      </c>
      <c r="K8" s="9">
        <f t="shared" si="4"/>
        <v>9.083449432071386E-2</v>
      </c>
      <c r="L8" s="9">
        <f t="shared" si="5"/>
        <v>0.14622280813987559</v>
      </c>
      <c r="M8" s="9">
        <f t="shared" si="6"/>
        <v>0.13671824335319374</v>
      </c>
      <c r="N8" s="4">
        <v>6</v>
      </c>
      <c r="O8" s="11">
        <f t="shared" si="11"/>
        <v>1.4164937322342041E-5</v>
      </c>
      <c r="P8" s="11">
        <f t="shared" si="7"/>
        <v>5.9418481756301532E-4</v>
      </c>
      <c r="Q8" s="11">
        <f t="shared" si="7"/>
        <v>4.2021027502908266E-2</v>
      </c>
      <c r="R8" s="11">
        <f t="shared" si="7"/>
        <v>0.17711497664702036</v>
      </c>
      <c r="S8" s="11">
        <f t="shared" si="7"/>
        <v>0.38397033692508115</v>
      </c>
      <c r="T8" s="11">
        <f t="shared" si="7"/>
        <v>0.75395523268021891</v>
      </c>
    </row>
    <row r="9" spans="1:20" x14ac:dyDescent="0.2">
      <c r="A9" s="4" t="s">
        <v>5</v>
      </c>
      <c r="B9" s="5">
        <f xml:space="preserve"> 200/4000</f>
        <v>0.05</v>
      </c>
      <c r="C9" s="5">
        <f t="shared" ref="C9:E9" si="12" xml:space="preserve"> 200/4000</f>
        <v>0.05</v>
      </c>
      <c r="D9" s="5">
        <f t="shared" si="12"/>
        <v>0.05</v>
      </c>
      <c r="E9" s="5">
        <f t="shared" si="12"/>
        <v>0.05</v>
      </c>
      <c r="G9" s="4">
        <v>7</v>
      </c>
      <c r="H9" s="9">
        <f t="shared" si="1"/>
        <v>9.4018269424701516E-7</v>
      </c>
      <c r="I9" s="9">
        <f t="shared" si="2"/>
        <v>7.2991952613381521E-5</v>
      </c>
      <c r="J9" s="9">
        <f t="shared" si="3"/>
        <v>9.9406165015688587E-3</v>
      </c>
      <c r="K9" s="9">
        <f t="shared" si="4"/>
        <v>4.8661336243239581E-2</v>
      </c>
      <c r="L9" s="9">
        <f t="shared" si="5"/>
        <v>0.104444862957054</v>
      </c>
      <c r="M9" s="9">
        <f t="shared" si="6"/>
        <v>0.14648383216413616</v>
      </c>
      <c r="N9" s="4">
        <v>7</v>
      </c>
      <c r="O9" s="11">
        <f t="shared" ref="O9" si="13">SUM(H9:H23)</f>
        <v>1.0023796028838457E-6</v>
      </c>
      <c r="P9" s="11">
        <f t="shared" si="7"/>
        <v>8.3241149269345539E-5</v>
      </c>
      <c r="Q9" s="11">
        <f t="shared" si="7"/>
        <v>1.4187301298515477E-2</v>
      </c>
      <c r="R9" s="11">
        <f t="shared" si="7"/>
        <v>8.6280482326306474E-2</v>
      </c>
      <c r="S9" s="11">
        <f t="shared" si="7"/>
        <v>0.23774752878520555</v>
      </c>
      <c r="T9" s="11">
        <f t="shared" si="7"/>
        <v>0.6172369893270252</v>
      </c>
    </row>
    <row r="10" spans="1:20" x14ac:dyDescent="0.2">
      <c r="A10" s="6" t="s">
        <v>6</v>
      </c>
      <c r="B10" s="7">
        <f>1/20</f>
        <v>0.05</v>
      </c>
      <c r="C10" s="7">
        <f>2/20</f>
        <v>0.1</v>
      </c>
      <c r="D10" s="7">
        <f>3/20</f>
        <v>0.15</v>
      </c>
      <c r="E10" s="8">
        <f>4/20</f>
        <v>0.2</v>
      </c>
      <c r="G10" s="4">
        <v>8</v>
      </c>
      <c r="H10" s="9">
        <f t="shared" si="1"/>
        <v>5.8761418390438223E-8</v>
      </c>
      <c r="I10" s="9">
        <f t="shared" si="2"/>
        <v>9.1239940766726546E-6</v>
      </c>
      <c r="J10" s="9">
        <f t="shared" si="3"/>
        <v>3.1064426567402647E-3</v>
      </c>
      <c r="K10" s="9">
        <f t="shared" si="4"/>
        <v>2.2810001364018558E-2</v>
      </c>
      <c r="L10" s="9">
        <f t="shared" si="5"/>
        <v>6.5278039348158706E-2</v>
      </c>
      <c r="M10" s="9">
        <f t="shared" si="6"/>
        <v>0.13732859265387765</v>
      </c>
      <c r="N10" s="4">
        <v>8</v>
      </c>
      <c r="O10" s="11">
        <f t="shared" ref="O10:O11" si="14">SUM(H10:H25)</f>
        <v>6.2196908636830639E-8</v>
      </c>
      <c r="P10" s="11">
        <f t="shared" si="7"/>
        <v>1.0249196655964035E-5</v>
      </c>
      <c r="Q10" s="11">
        <f t="shared" si="7"/>
        <v>4.2466847969466212E-3</v>
      </c>
      <c r="R10" s="11">
        <f t="shared" si="7"/>
        <v>3.76191460830669E-2</v>
      </c>
      <c r="S10" s="11">
        <f t="shared" si="7"/>
        <v>0.13330266582815159</v>
      </c>
      <c r="T10" s="11">
        <f t="shared" si="7"/>
        <v>0.47075315716288901</v>
      </c>
    </row>
    <row r="11" spans="1:20" x14ac:dyDescent="0.2">
      <c r="G11" s="4">
        <v>9</v>
      </c>
      <c r="H11" s="9">
        <f t="shared" si="1"/>
        <v>3.2645232439132378E-9</v>
      </c>
      <c r="I11" s="9">
        <f t="shared" si="2"/>
        <v>1.0137771196302961E-6</v>
      </c>
      <c r="J11" s="9">
        <f t="shared" si="3"/>
        <v>8.6290073798340724E-4</v>
      </c>
      <c r="K11" s="9">
        <f t="shared" si="4"/>
        <v>9.5041672350077364E-3</v>
      </c>
      <c r="L11" s="9">
        <f t="shared" si="5"/>
        <v>3.6265577415643749E-2</v>
      </c>
      <c r="M11" s="9">
        <f t="shared" si="6"/>
        <v>0.11444049387823138</v>
      </c>
      <c r="N11" s="4">
        <v>9</v>
      </c>
      <c r="O11" s="11">
        <f t="shared" si="14"/>
        <v>3.4354902463924099E-9</v>
      </c>
      <c r="P11" s="11">
        <f t="shared" si="7"/>
        <v>1.1252025792913819E-6</v>
      </c>
      <c r="Q11" s="11">
        <f t="shared" si="7"/>
        <v>1.1402421402063559E-3</v>
      </c>
      <c r="R11" s="11">
        <f t="shared" si="7"/>
        <v>1.4809144719048348E-2</v>
      </c>
      <c r="S11" s="11">
        <f t="shared" si="7"/>
        <v>6.8024626479992897E-2</v>
      </c>
      <c r="T11" s="11">
        <f t="shared" si="7"/>
        <v>0.33342456450901137</v>
      </c>
    </row>
    <row r="12" spans="1:20" x14ac:dyDescent="0.2">
      <c r="G12" s="4">
        <v>10</v>
      </c>
      <c r="H12" s="9">
        <f t="shared" si="1"/>
        <v>1.6322616219566172E-10</v>
      </c>
      <c r="I12" s="9">
        <f t="shared" si="2"/>
        <v>1.013777119630295E-7</v>
      </c>
      <c r="J12" s="9">
        <f t="shared" si="3"/>
        <v>2.1572518449585165E-4</v>
      </c>
      <c r="K12" s="9">
        <f t="shared" si="4"/>
        <v>3.5640627131279003E-3</v>
      </c>
      <c r="L12" s="9">
        <f t="shared" si="5"/>
        <v>1.8132788707821874E-2</v>
      </c>
      <c r="M12" s="9">
        <f t="shared" si="6"/>
        <v>8.5830370408673529E-2</v>
      </c>
      <c r="N12" s="4">
        <v>10</v>
      </c>
      <c r="O12" s="11">
        <f t="shared" ref="O12" si="15">SUM(H12:H26)</f>
        <v>1.7096700247917194E-10</v>
      </c>
      <c r="P12" s="11">
        <f t="shared" si="7"/>
        <v>1.1142545966108577E-7</v>
      </c>
      <c r="Q12" s="11">
        <f t="shared" si="7"/>
        <v>2.773414022229487E-4</v>
      </c>
      <c r="R12" s="11">
        <f t="shared" si="7"/>
        <v>5.3049774840406129E-3</v>
      </c>
      <c r="S12" s="11">
        <f t="shared" si="7"/>
        <v>3.1759049064349135E-2</v>
      </c>
      <c r="T12" s="11">
        <f t="shared" si="7"/>
        <v>0.21898407063077999</v>
      </c>
    </row>
    <row r="13" spans="1:20" x14ac:dyDescent="0.2">
      <c r="G13" s="4">
        <v>11</v>
      </c>
      <c r="H13" s="9">
        <f t="shared" si="1"/>
        <v>7.4193710088936996E-12</v>
      </c>
      <c r="I13" s="9">
        <f t="shared" si="2"/>
        <v>9.2161556330026647E-9</v>
      </c>
      <c r="J13" s="9">
        <f t="shared" si="3"/>
        <v>4.902845102178448E-5</v>
      </c>
      <c r="K13" s="9">
        <f t="shared" si="4"/>
        <v>1.2150213794754224E-3</v>
      </c>
      <c r="L13" s="9">
        <f t="shared" si="5"/>
        <v>8.2421766853735742E-3</v>
      </c>
      <c r="M13" s="9">
        <f t="shared" si="6"/>
        <v>5.8520707096822847E-2</v>
      </c>
      <c r="N13" s="4">
        <v>11</v>
      </c>
      <c r="O13" s="11">
        <f t="shared" ref="O13:O14" si="16">SUM(H13:H28)</f>
        <v>7.7408402835102007E-12</v>
      </c>
      <c r="P13" s="11">
        <f t="shared" si="7"/>
        <v>1.0047747698056265E-8</v>
      </c>
      <c r="Q13" s="11">
        <f t="shared" si="7"/>
        <v>6.1616217727097081E-5</v>
      </c>
      <c r="R13" s="11">
        <f t="shared" si="7"/>
        <v>1.7409147709127127E-3</v>
      </c>
      <c r="S13" s="11">
        <f t="shared" si="7"/>
        <v>1.362626035652726E-2</v>
      </c>
      <c r="T13" s="11">
        <f t="shared" si="7"/>
        <v>0.13315370022210646</v>
      </c>
    </row>
    <row r="14" spans="1:20" x14ac:dyDescent="0.2">
      <c r="G14" s="4">
        <v>12</v>
      </c>
      <c r="H14" s="9">
        <f t="shared" si="1"/>
        <v>3.0914045870390615E-13</v>
      </c>
      <c r="I14" s="9">
        <f t="shared" si="2"/>
        <v>7.680129694168931E-10</v>
      </c>
      <c r="J14" s="9">
        <f t="shared" si="3"/>
        <v>1.0214260629538453E-5</v>
      </c>
      <c r="K14" s="9">
        <f t="shared" si="4"/>
        <v>3.7969418108606929E-4</v>
      </c>
      <c r="L14" s="9">
        <f t="shared" si="5"/>
        <v>3.4342402855723282E-3</v>
      </c>
      <c r="M14" s="9">
        <f t="shared" si="6"/>
        <v>3.6575441935514257E-2</v>
      </c>
      <c r="N14" s="4">
        <v>12</v>
      </c>
      <c r="O14" s="11">
        <f t="shared" si="16"/>
        <v>3.2146927461650241E-13</v>
      </c>
      <c r="P14" s="11">
        <f t="shared" si="7"/>
        <v>8.3159206505360297E-10</v>
      </c>
      <c r="Q14" s="11">
        <f t="shared" si="7"/>
        <v>1.2587766705312609E-5</v>
      </c>
      <c r="R14" s="11">
        <f t="shared" si="7"/>
        <v>5.2589339143729028E-4</v>
      </c>
      <c r="S14" s="11">
        <f t="shared" si="7"/>
        <v>5.3840836711536843E-3</v>
      </c>
      <c r="T14" s="11">
        <f t="shared" si="7"/>
        <v>7.4632993125283598E-2</v>
      </c>
    </row>
    <row r="15" spans="1:20" x14ac:dyDescent="0.2">
      <c r="G15" s="4">
        <v>13</v>
      </c>
      <c r="H15" s="9">
        <f t="shared" si="1"/>
        <v>1.1890017642457933E-14</v>
      </c>
      <c r="I15" s="9">
        <f t="shared" si="2"/>
        <v>5.9077920724376414E-11</v>
      </c>
      <c r="J15" s="9">
        <f t="shared" si="3"/>
        <v>1.9642808902958537E-6</v>
      </c>
      <c r="K15" s="9">
        <f t="shared" si="4"/>
        <v>1.0952716762098163E-4</v>
      </c>
      <c r="L15" s="9">
        <f t="shared" si="5"/>
        <v>1.3208616482970471E-3</v>
      </c>
      <c r="M15" s="9">
        <f t="shared" si="6"/>
        <v>2.1101216501258253E-2</v>
      </c>
      <c r="N15" s="4">
        <v>13</v>
      </c>
      <c r="O15" s="11">
        <f t="shared" ref="O15" si="17">SUM(H15:H29)</f>
        <v>1.2328815912596259E-14</v>
      </c>
      <c r="P15" s="11">
        <f t="shared" si="7"/>
        <v>6.3579095636709846E-11</v>
      </c>
      <c r="Q15" s="11">
        <f t="shared" si="7"/>
        <v>2.3735060757741559E-6</v>
      </c>
      <c r="R15" s="11">
        <f t="shared" si="7"/>
        <v>1.4619921035122094E-4</v>
      </c>
      <c r="S15" s="11">
        <f t="shared" si="7"/>
        <v>1.9498433855813567E-3</v>
      </c>
      <c r="T15" s="11">
        <f t="shared" si="7"/>
        <v>3.8057551189769348E-2</v>
      </c>
    </row>
    <row r="16" spans="1:20" x14ac:dyDescent="0.2">
      <c r="G16" s="4">
        <v>14</v>
      </c>
      <c r="H16" s="9">
        <f t="shared" si="1"/>
        <v>4.2464348723063881E-16</v>
      </c>
      <c r="I16" s="9">
        <f t="shared" si="2"/>
        <v>4.2198514803125853E-12</v>
      </c>
      <c r="J16" s="9">
        <f t="shared" si="3"/>
        <v>3.507644446956873E-7</v>
      </c>
      <c r="K16" s="9">
        <f t="shared" si="4"/>
        <v>2.9337634184191436E-5</v>
      </c>
      <c r="L16" s="9">
        <f t="shared" si="5"/>
        <v>4.7173630296323246E-4</v>
      </c>
      <c r="M16" s="9">
        <f t="shared" si="6"/>
        <v>1.1304223125674058E-2</v>
      </c>
      <c r="N16" s="4">
        <v>14</v>
      </c>
      <c r="O16" s="11">
        <f t="shared" ref="O16:O17" si="18">SUM(H16:H31)</f>
        <v>4.3879827013832678E-16</v>
      </c>
      <c r="P16" s="11">
        <f t="shared" si="7"/>
        <v>4.501174912333424E-12</v>
      </c>
      <c r="Q16" s="11">
        <f t="shared" si="7"/>
        <v>4.09225185478302E-7</v>
      </c>
      <c r="R16" s="11">
        <f t="shared" si="7"/>
        <v>3.6672042730239307E-5</v>
      </c>
      <c r="S16" s="11">
        <f t="shared" si="7"/>
        <v>6.2898173728430948E-4</v>
      </c>
      <c r="T16" s="11">
        <f t="shared" si="7"/>
        <v>1.6956334688511092E-2</v>
      </c>
    </row>
    <row r="17" spans="7:21" x14ac:dyDescent="0.2">
      <c r="G17" s="4">
        <v>15</v>
      </c>
      <c r="H17" s="9">
        <f t="shared" si="1"/>
        <v>1.4154782907687952E-17</v>
      </c>
      <c r="I17" s="9">
        <f t="shared" si="2"/>
        <v>2.813234320208389E-13</v>
      </c>
      <c r="J17" s="9">
        <f t="shared" si="3"/>
        <v>5.8460740782614688E-8</v>
      </c>
      <c r="K17" s="9">
        <f t="shared" si="4"/>
        <v>7.3344085460478717E-6</v>
      </c>
      <c r="L17" s="9">
        <f t="shared" si="5"/>
        <v>1.5724543432107704E-4</v>
      </c>
      <c r="M17" s="9">
        <f t="shared" si="6"/>
        <v>5.6521115628370318E-3</v>
      </c>
      <c r="N17" s="4">
        <v>15</v>
      </c>
      <c r="O17" s="11">
        <f t="shared" si="18"/>
        <v>1.4154782907687952E-17</v>
      </c>
      <c r="P17" s="11">
        <f t="shared" si="7"/>
        <v>2.813234320208389E-13</v>
      </c>
      <c r="Q17" s="11">
        <f t="shared" si="7"/>
        <v>5.8460740782614688E-8</v>
      </c>
      <c r="R17" s="11">
        <f t="shared" si="7"/>
        <v>7.3344085460478717E-6</v>
      </c>
      <c r="S17" s="11">
        <f t="shared" si="7"/>
        <v>1.5724543432107704E-4</v>
      </c>
      <c r="T17" s="11">
        <f t="shared" si="7"/>
        <v>5.6521115628370318E-3</v>
      </c>
    </row>
    <row r="19" spans="7:21" x14ac:dyDescent="0.2">
      <c r="N19" s="12" t="s">
        <v>13</v>
      </c>
      <c r="O19" s="13" t="s">
        <v>7</v>
      </c>
      <c r="P19" s="13" t="s">
        <v>8</v>
      </c>
      <c r="Q19" s="13" t="s">
        <v>9</v>
      </c>
      <c r="R19" s="13" t="s">
        <v>10</v>
      </c>
      <c r="S19" s="13" t="s">
        <v>11</v>
      </c>
      <c r="T19" s="13" t="s">
        <v>12</v>
      </c>
      <c r="U19" s="14" t="s">
        <v>14</v>
      </c>
    </row>
    <row r="20" spans="7:21" x14ac:dyDescent="0.2">
      <c r="N20" s="4">
        <v>0</v>
      </c>
      <c r="O20" s="11">
        <f>O2*$B$5</f>
        <v>4.7561471225035699E-2</v>
      </c>
      <c r="P20" s="11">
        <f>P2*$B$5</f>
        <v>4.7561471225034811E-2</v>
      </c>
      <c r="Q20" s="11">
        <f t="shared" ref="Q20:T20" si="19">Q2*$B$5</f>
        <v>4.7561470716489529E-2</v>
      </c>
      <c r="R20" s="11">
        <f t="shared" si="19"/>
        <v>4.7561366764097834E-2</v>
      </c>
      <c r="S20" s="11">
        <f t="shared" si="19"/>
        <v>4.7558189091526384E-2</v>
      </c>
      <c r="T20" s="11">
        <f t="shared" si="19"/>
        <v>4.7342292919582842E-2</v>
      </c>
      <c r="U20">
        <v>1</v>
      </c>
    </row>
    <row r="21" spans="7:21" x14ac:dyDescent="0.2">
      <c r="N21" s="4">
        <v>1</v>
      </c>
      <c r="O21" s="11">
        <f t="shared" ref="O21:T35" si="20">O3*$B$5</f>
        <v>1.8713980706011366E-2</v>
      </c>
      <c r="P21" s="11">
        <f t="shared" si="20"/>
        <v>3.0064583769477043E-2</v>
      </c>
      <c r="Q21" s="11">
        <f t="shared" si="20"/>
        <v>4.3657387416431874E-2</v>
      </c>
      <c r="R21" s="11">
        <f t="shared" si="20"/>
        <v>4.644282817128955E-2</v>
      </c>
      <c r="S21" s="11">
        <f t="shared" si="20"/>
        <v>4.7237722419213576E-2</v>
      </c>
      <c r="T21" s="11">
        <f t="shared" si="20"/>
        <v>4.731598741322704E-2</v>
      </c>
      <c r="U21">
        <v>2</v>
      </c>
    </row>
    <row r="22" spans="7:21" x14ac:dyDescent="0.2">
      <c r="N22" s="4">
        <v>2</v>
      </c>
      <c r="O22" s="11">
        <f t="shared" si="20"/>
        <v>4.2902354464991995E-3</v>
      </c>
      <c r="P22" s="11">
        <f t="shared" si="20"/>
        <v>1.2567696313919274E-2</v>
      </c>
      <c r="Q22" s="11">
        <f t="shared" si="20"/>
        <v>3.3897179166287733E-2</v>
      </c>
      <c r="R22" s="11">
        <f t="shared" si="20"/>
        <v>4.2248308448258505E-2</v>
      </c>
      <c r="S22" s="11">
        <f t="shared" si="20"/>
        <v>4.5635389057649467E-2</v>
      </c>
      <c r="T22" s="11">
        <f t="shared" si="20"/>
        <v>4.7118696115558516E-2</v>
      </c>
      <c r="U22">
        <v>3</v>
      </c>
    </row>
    <row r="23" spans="7:21" x14ac:dyDescent="0.2">
      <c r="N23" s="4">
        <v>3</v>
      </c>
      <c r="O23" s="11">
        <f t="shared" si="20"/>
        <v>6.8429913162115644E-4</v>
      </c>
      <c r="P23" s="11">
        <f t="shared" si="20"/>
        <v>3.8192525861403923E-3</v>
      </c>
      <c r="Q23" s="11">
        <f t="shared" si="20"/>
        <v>2.1696918853607548E-2</v>
      </c>
      <c r="R23" s="11">
        <f t="shared" si="20"/>
        <v>3.4383583967575286E-2</v>
      </c>
      <c r="S23" s="11">
        <f t="shared" si="20"/>
        <v>4.1629555653739235E-2</v>
      </c>
      <c r="T23" s="11">
        <f t="shared" si="20"/>
        <v>4.6378853749301549E-2</v>
      </c>
      <c r="U23">
        <v>4</v>
      </c>
    </row>
    <row r="24" spans="7:21" x14ac:dyDescent="0.2">
      <c r="N24" s="4">
        <v>4</v>
      </c>
      <c r="O24" s="11">
        <f t="shared" si="20"/>
        <v>8.3309745808149462E-5</v>
      </c>
      <c r="P24" s="11">
        <f t="shared" si="20"/>
        <v>9.0310467688076471E-4</v>
      </c>
      <c r="Q24" s="11">
        <f t="shared" si="20"/>
        <v>1.1530035259707394E-2</v>
      </c>
      <c r="R24" s="11">
        <f t="shared" si="20"/>
        <v>2.4552678366721262E-2</v>
      </c>
      <c r="S24" s="11">
        <f t="shared" si="20"/>
        <v>3.4953166647222166E-2</v>
      </c>
      <c r="T24" s="11">
        <f t="shared" si="20"/>
        <v>4.4529247833659136E-2</v>
      </c>
      <c r="U24">
        <v>5</v>
      </c>
    </row>
    <row r="25" spans="7:21" x14ac:dyDescent="0.2">
      <c r="N25" s="4">
        <v>5</v>
      </c>
      <c r="O25" s="11">
        <f t="shared" si="20"/>
        <v>8.1860725815235932E-6</v>
      </c>
      <c r="P25" s="11">
        <f t="shared" si="20"/>
        <v>1.7406769956585788E-4</v>
      </c>
      <c r="Q25" s="11">
        <f t="shared" si="20"/>
        <v>5.1757330135198008E-3</v>
      </c>
      <c r="R25" s="11">
        <f t="shared" si="20"/>
        <v>1.5336204365920616E-2</v>
      </c>
      <c r="S25" s="11">
        <f t="shared" si="20"/>
        <v>2.6607680389075843E-2</v>
      </c>
      <c r="T25" s="11">
        <f t="shared" si="20"/>
        <v>4.1061236741829613E-2</v>
      </c>
      <c r="U25">
        <v>6</v>
      </c>
    </row>
    <row r="26" spans="7:21" x14ac:dyDescent="0.2">
      <c r="N26" s="4">
        <v>6</v>
      </c>
      <c r="O26" s="11">
        <f t="shared" si="20"/>
        <v>6.737052588610052E-7</v>
      </c>
      <c r="P26" s="11">
        <f t="shared" si="20"/>
        <v>2.826030410287644E-5</v>
      </c>
      <c r="Q26" s="11">
        <f t="shared" si="20"/>
        <v>1.9985818904260052E-3</v>
      </c>
      <c r="R26" s="11">
        <f t="shared" si="20"/>
        <v>8.4238488653201292E-3</v>
      </c>
      <c r="S26" s="11">
        <f t="shared" si="20"/>
        <v>1.8262194130929509E-2</v>
      </c>
      <c r="T26" s="11">
        <f t="shared" si="20"/>
        <v>3.5859220104085328E-2</v>
      </c>
      <c r="U26">
        <v>7</v>
      </c>
    </row>
    <row r="27" spans="7:21" x14ac:dyDescent="0.2">
      <c r="N27" s="4">
        <v>7</v>
      </c>
      <c r="O27" s="11">
        <f t="shared" si="20"/>
        <v>4.7674648639122737E-8</v>
      </c>
      <c r="P27" s="11">
        <f t="shared" si="20"/>
        <v>3.9590715257128789E-6</v>
      </c>
      <c r="Q27" s="11">
        <f t="shared" si="20"/>
        <v>6.7476892247025552E-4</v>
      </c>
      <c r="R27" s="11">
        <f t="shared" si="20"/>
        <v>4.1036266774448268E-3</v>
      </c>
      <c r="S27" s="11">
        <f t="shared" si="20"/>
        <v>1.13076222491409E-2</v>
      </c>
      <c r="T27" s="11">
        <f t="shared" si="20"/>
        <v>2.9356699306904977E-2</v>
      </c>
      <c r="U27">
        <v>8</v>
      </c>
    </row>
    <row r="28" spans="7:21" x14ac:dyDescent="0.2">
      <c r="N28" s="4">
        <v>8</v>
      </c>
      <c r="O28" s="11">
        <f t="shared" si="20"/>
        <v>2.9581764804167946E-9</v>
      </c>
      <c r="P28" s="11">
        <f t="shared" si="20"/>
        <v>4.874668718323655E-7</v>
      </c>
      <c r="Q28" s="11">
        <f t="shared" si="20"/>
        <v>2.0197857677177331E-4</v>
      </c>
      <c r="R28" s="11">
        <f t="shared" si="20"/>
        <v>1.7892219339402007E-3</v>
      </c>
      <c r="S28" s="11">
        <f t="shared" si="20"/>
        <v>6.3400709050061817E-3</v>
      </c>
      <c r="T28" s="11">
        <f t="shared" si="20"/>
        <v>2.2389712738497453E-2</v>
      </c>
      <c r="U28">
        <v>9</v>
      </c>
    </row>
    <row r="29" spans="7:21" x14ac:dyDescent="0.2">
      <c r="N29" s="4">
        <v>9</v>
      </c>
      <c r="O29" s="11">
        <f t="shared" si="20"/>
        <v>1.6339697049768342E-10</v>
      </c>
      <c r="P29" s="11">
        <f t="shared" si="20"/>
        <v>5.351629009730301E-8</v>
      </c>
      <c r="Q29" s="11">
        <f t="shared" si="20"/>
        <v>5.4231593740997723E-5</v>
      </c>
      <c r="R29" s="11">
        <f t="shared" si="20"/>
        <v>7.043447104224074E-4</v>
      </c>
      <c r="S29" s="11">
        <f t="shared" si="20"/>
        <v>3.2353513149219835E-3</v>
      </c>
      <c r="T29" s="11">
        <f t="shared" si="20"/>
        <v>1.5858162830615405E-2</v>
      </c>
      <c r="U29">
        <v>10</v>
      </c>
    </row>
    <row r="30" spans="7:21" x14ac:dyDescent="0.2">
      <c r="N30" s="4">
        <v>10</v>
      </c>
      <c r="O30" s="11">
        <f t="shared" si="20"/>
        <v>8.1314421688437438E-12</v>
      </c>
      <c r="P30" s="11">
        <f t="shared" si="20"/>
        <v>5.2995587934071069E-9</v>
      </c>
      <c r="Q30" s="11">
        <f t="shared" si="20"/>
        <v>1.3190765121337827E-5</v>
      </c>
      <c r="R30" s="11">
        <f t="shared" si="20"/>
        <v>2.523125339566599E-4</v>
      </c>
      <c r="S30" s="11">
        <f t="shared" si="20"/>
        <v>1.5105070982085382E-3</v>
      </c>
      <c r="T30" s="11">
        <f t="shared" si="20"/>
        <v>1.0415204574047028E-2</v>
      </c>
      <c r="U30">
        <v>11</v>
      </c>
    </row>
    <row r="31" spans="7:21" x14ac:dyDescent="0.2">
      <c r="N31" s="4">
        <v>11</v>
      </c>
      <c r="O31" s="11">
        <f t="shared" si="20"/>
        <v>3.6816575240176758E-13</v>
      </c>
      <c r="P31" s="11">
        <f t="shared" si="20"/>
        <v>4.7788566301752178E-10</v>
      </c>
      <c r="Q31" s="11">
        <f t="shared" si="20"/>
        <v>2.9305579664228623E-6</v>
      </c>
      <c r="R31" s="11">
        <f t="shared" si="20"/>
        <v>8.2800467782004599E-5</v>
      </c>
      <c r="S31" s="11">
        <f t="shared" si="20"/>
        <v>6.4808498985181602E-4</v>
      </c>
      <c r="T31" s="11">
        <f t="shared" si="20"/>
        <v>6.3329858816207462E-3</v>
      </c>
      <c r="U31">
        <v>12</v>
      </c>
    </row>
    <row r="32" spans="7:21" x14ac:dyDescent="0.2">
      <c r="N32" s="4">
        <v>12</v>
      </c>
      <c r="O32" s="11">
        <f t="shared" si="20"/>
        <v>1.5289551654405877E-14</v>
      </c>
      <c r="P32" s="11">
        <f t="shared" si="20"/>
        <v>3.9551742073014954E-11</v>
      </c>
      <c r="Q32" s="11">
        <f t="shared" si="20"/>
        <v>5.9869270394218808E-7</v>
      </c>
      <c r="R32" s="11">
        <f t="shared" si="20"/>
        <v>2.5012263404281118E-5</v>
      </c>
      <c r="S32" s="11">
        <f t="shared" si="20"/>
        <v>2.5607494059876052E-4</v>
      </c>
      <c r="T32" s="11">
        <f t="shared" si="20"/>
        <v>3.5496549549664629E-3</v>
      </c>
      <c r="U32">
        <v>13</v>
      </c>
    </row>
    <row r="33" spans="14:21" x14ac:dyDescent="0.2">
      <c r="N33" s="4">
        <v>13</v>
      </c>
      <c r="O33" s="11">
        <f t="shared" si="20"/>
        <v>5.8637662326570921E-16</v>
      </c>
      <c r="P33" s="11">
        <f t="shared" si="20"/>
        <v>3.0239153276391682E-12</v>
      </c>
      <c r="Q33" s="11">
        <f t="shared" si="20"/>
        <v>1.1288744092537991E-7</v>
      </c>
      <c r="R33" s="11">
        <f t="shared" si="20"/>
        <v>6.9534495362425364E-6</v>
      </c>
      <c r="S33" s="11">
        <f t="shared" si="20"/>
        <v>9.2737420076653885E-5</v>
      </c>
      <c r="T33" s="11">
        <f t="shared" si="20"/>
        <v>1.8100731258075379E-3</v>
      </c>
      <c r="U33">
        <v>14</v>
      </c>
    </row>
    <row r="34" spans="14:21" x14ac:dyDescent="0.2">
      <c r="N34" s="4">
        <v>14</v>
      </c>
      <c r="O34" s="11">
        <f t="shared" si="20"/>
        <v>2.0869891298779472E-17</v>
      </c>
      <c r="P34" s="11">
        <f t="shared" si="20"/>
        <v>2.1408250107179874E-13</v>
      </c>
      <c r="Q34" s="11">
        <f t="shared" si="20"/>
        <v>1.9463351883686157E-8</v>
      </c>
      <c r="R34" s="11">
        <f t="shared" si="20"/>
        <v>1.7441763050775563E-6</v>
      </c>
      <c r="S34" s="11">
        <f t="shared" si="20"/>
        <v>2.991529679892065E-5</v>
      </c>
      <c r="T34" s="11">
        <f t="shared" si="20"/>
        <v>8.0646822436969499E-4</v>
      </c>
      <c r="U34">
        <v>15</v>
      </c>
    </row>
    <row r="35" spans="14:21" x14ac:dyDescent="0.2">
      <c r="N35" s="4">
        <v>15</v>
      </c>
      <c r="O35" s="11">
        <f t="shared" si="20"/>
        <v>6.7322229996062768E-19</v>
      </c>
      <c r="P35" s="11">
        <f t="shared" si="20"/>
        <v>1.3380156316987417E-14</v>
      </c>
      <c r="Q35" s="11">
        <f t="shared" si="20"/>
        <v>2.7804788405265994E-9</v>
      </c>
      <c r="R35" s="11">
        <f t="shared" si="20"/>
        <v>3.4883526101551177E-7</v>
      </c>
      <c r="S35" s="11">
        <f t="shared" si="20"/>
        <v>7.4788241997301471E-6</v>
      </c>
      <c r="T35" s="11">
        <f t="shared" si="20"/>
        <v>2.6882274145656503E-4</v>
      </c>
      <c r="U35">
        <v>16</v>
      </c>
    </row>
    <row r="37" spans="14:21" x14ac:dyDescent="0.2">
      <c r="N37" s="12" t="s">
        <v>13</v>
      </c>
      <c r="O37" s="13" t="s">
        <v>7</v>
      </c>
      <c r="P37" s="13" t="s">
        <v>8</v>
      </c>
      <c r="Q37" s="13" t="s">
        <v>9</v>
      </c>
      <c r="R37" s="13" t="s">
        <v>10</v>
      </c>
      <c r="S37" s="13" t="s">
        <v>11</v>
      </c>
      <c r="T37" s="13" t="s">
        <v>12</v>
      </c>
      <c r="U37" s="14" t="s">
        <v>15</v>
      </c>
    </row>
    <row r="38" spans="14:21" x14ac:dyDescent="0.2">
      <c r="N38" s="4">
        <v>0</v>
      </c>
      <c r="O38" s="11">
        <f>O2*$C$5</f>
        <v>9.0483741803595974E-2</v>
      </c>
      <c r="P38" s="11">
        <f t="shared" ref="P38:T38" si="21">P2*$C$5</f>
        <v>9.0483741803594281E-2</v>
      </c>
      <c r="Q38" s="11">
        <f t="shared" si="21"/>
        <v>9.0483740836107801E-2</v>
      </c>
      <c r="R38" s="11">
        <f t="shared" si="21"/>
        <v>9.0483543070960362E-2</v>
      </c>
      <c r="S38" s="11">
        <f t="shared" si="21"/>
        <v>9.0477497679657584E-2</v>
      </c>
      <c r="T38" s="11">
        <f t="shared" si="21"/>
        <v>9.0066764096878041E-2</v>
      </c>
      <c r="U38">
        <v>1</v>
      </c>
    </row>
    <row r="39" spans="14:21" x14ac:dyDescent="0.2">
      <c r="N39" s="4">
        <v>1</v>
      </c>
      <c r="O39" s="11">
        <f t="shared" ref="O39:T53" si="22">O3*$C$5</f>
        <v>3.5602578194193324E-2</v>
      </c>
      <c r="P39" s="11">
        <f t="shared" si="22"/>
        <v>5.7196633433786323E-2</v>
      </c>
      <c r="Q39" s="11">
        <f t="shared" si="22"/>
        <v>8.3056383014674426E-2</v>
      </c>
      <c r="R39" s="11">
        <f t="shared" si="22"/>
        <v>8.8355569427122638E-2</v>
      </c>
      <c r="S39" s="11">
        <f t="shared" si="22"/>
        <v>8.986782302310603E-2</v>
      </c>
      <c r="T39" s="11">
        <f t="shared" si="22"/>
        <v>9.0016718953533983E-2</v>
      </c>
      <c r="U39">
        <v>2</v>
      </c>
    </row>
    <row r="40" spans="14:21" x14ac:dyDescent="0.2">
      <c r="N40" s="4">
        <v>2</v>
      </c>
      <c r="O40" s="11">
        <f t="shared" si="22"/>
        <v>8.1619963894919972E-3</v>
      </c>
      <c r="P40" s="11">
        <f t="shared" si="22"/>
        <v>2.3909525063978355E-2</v>
      </c>
      <c r="Q40" s="11">
        <f t="shared" si="22"/>
        <v>6.4487988461090953E-2</v>
      </c>
      <c r="R40" s="11">
        <f t="shared" si="22"/>
        <v>8.0375668262731209E-2</v>
      </c>
      <c r="S40" s="11">
        <f t="shared" si="22"/>
        <v>8.6819449740348192E-2</v>
      </c>
      <c r="T40" s="11">
        <f t="shared" si="22"/>
        <v>8.9641380378453525E-2</v>
      </c>
      <c r="U40">
        <v>3</v>
      </c>
    </row>
    <row r="41" spans="14:21" x14ac:dyDescent="0.2">
      <c r="N41" s="4">
        <v>3</v>
      </c>
      <c r="O41" s="11">
        <f t="shared" si="22"/>
        <v>1.3018509383166622E-3</v>
      </c>
      <c r="P41" s="11">
        <f t="shared" si="22"/>
        <v>7.2659708790743802E-3</v>
      </c>
      <c r="Q41" s="11">
        <f t="shared" si="22"/>
        <v>4.1277495269111605E-2</v>
      </c>
      <c r="R41" s="11">
        <f t="shared" si="22"/>
        <v>6.5413353579497249E-2</v>
      </c>
      <c r="S41" s="11">
        <f t="shared" si="22"/>
        <v>7.9198516533453653E-2</v>
      </c>
      <c r="T41" s="11">
        <f t="shared" si="22"/>
        <v>8.8233860721901813E-2</v>
      </c>
      <c r="U41">
        <v>4</v>
      </c>
    </row>
    <row r="42" spans="14:21" x14ac:dyDescent="0.2">
      <c r="N42" s="4">
        <v>4</v>
      </c>
      <c r="O42" s="11">
        <f t="shared" si="22"/>
        <v>1.5849336312077358E-4</v>
      </c>
      <c r="P42" s="11">
        <f t="shared" si="22"/>
        <v>1.7181194841063864E-3</v>
      </c>
      <c r="Q42" s="11">
        <f t="shared" si="22"/>
        <v>2.1935417609128812E-2</v>
      </c>
      <c r="R42" s="11">
        <f t="shared" si="22"/>
        <v>4.6710460225454803E-2</v>
      </c>
      <c r="S42" s="11">
        <f t="shared" si="22"/>
        <v>6.6496961188629397E-2</v>
      </c>
      <c r="T42" s="11">
        <f t="shared" si="22"/>
        <v>8.4715061580522513E-2</v>
      </c>
      <c r="U42">
        <v>5</v>
      </c>
    </row>
    <row r="43" spans="14:21" x14ac:dyDescent="0.2">
      <c r="N43" s="4">
        <v>5</v>
      </c>
      <c r="O43" s="11">
        <f t="shared" si="22"/>
        <v>1.5573666221287527E-5</v>
      </c>
      <c r="P43" s="11">
        <f t="shared" si="22"/>
        <v>3.3115663536438842E-4</v>
      </c>
      <c r="Q43" s="11">
        <f t="shared" si="22"/>
        <v>9.8466190716395754E-3</v>
      </c>
      <c r="R43" s="11">
        <f t="shared" si="22"/>
        <v>2.9176497706040014E-2</v>
      </c>
      <c r="S43" s="11">
        <f t="shared" si="22"/>
        <v>5.0620017007599105E-2</v>
      </c>
      <c r="T43" s="11">
        <f t="shared" si="22"/>
        <v>7.8117313190436327E-2</v>
      </c>
      <c r="U43">
        <v>6</v>
      </c>
    </row>
    <row r="44" spans="14:21" x14ac:dyDescent="0.2">
      <c r="N44" s="4">
        <v>6</v>
      </c>
      <c r="O44" s="11">
        <f t="shared" si="22"/>
        <v>1.2816965313389173E-6</v>
      </c>
      <c r="P44" s="11">
        <f t="shared" si="22"/>
        <v>5.3764065615988658E-5</v>
      </c>
      <c r="Q44" s="11">
        <f t="shared" si="22"/>
        <v>3.802219802894957E-3</v>
      </c>
      <c r="R44" s="11">
        <f t="shared" si="22"/>
        <v>1.6026025816478922E-2</v>
      </c>
      <c r="S44" s="11">
        <f t="shared" si="22"/>
        <v>3.4743072826568792E-2</v>
      </c>
      <c r="T44" s="11">
        <f t="shared" si="22"/>
        <v>6.8220690605307055E-2</v>
      </c>
      <c r="U44">
        <v>7</v>
      </c>
    </row>
    <row r="45" spans="14:21" x14ac:dyDescent="0.2">
      <c r="N45" s="4">
        <v>7</v>
      </c>
      <c r="O45" s="11">
        <f t="shared" si="22"/>
        <v>9.0699057176532961E-8</v>
      </c>
      <c r="P45" s="11">
        <f t="shared" si="22"/>
        <v>7.5319706579220536E-6</v>
      </c>
      <c r="Q45" s="11">
        <f t="shared" si="22"/>
        <v>1.2837201075846963E-3</v>
      </c>
      <c r="R45" s="11">
        <f t="shared" si="22"/>
        <v>7.8069808855032409E-3</v>
      </c>
      <c r="S45" s="11">
        <f t="shared" si="22"/>
        <v>2.1512286009043542E-2</v>
      </c>
      <c r="T45" s="11">
        <f t="shared" si="22"/>
        <v>5.5849912373895472E-2</v>
      </c>
      <c r="U45">
        <v>8</v>
      </c>
    </row>
    <row r="46" spans="14:21" x14ac:dyDescent="0.2">
      <c r="N46" s="4">
        <v>8</v>
      </c>
      <c r="O46" s="11">
        <f t="shared" si="22"/>
        <v>5.6278090220768321E-9</v>
      </c>
      <c r="P46" s="11">
        <f t="shared" si="22"/>
        <v>9.2738566391252901E-7</v>
      </c>
      <c r="Q46" s="11">
        <f t="shared" si="22"/>
        <v>3.8425593068817449E-4</v>
      </c>
      <c r="R46" s="11">
        <f t="shared" si="22"/>
        <v>3.4039211010519843E-3</v>
      </c>
      <c r="S46" s="11">
        <f t="shared" si="22"/>
        <v>1.2061723996525504E-2</v>
      </c>
      <c r="T46" s="11">
        <f t="shared" si="22"/>
        <v>4.2595507125954488E-2</v>
      </c>
      <c r="U46">
        <v>9</v>
      </c>
    </row>
    <row r="47" spans="14:21" x14ac:dyDescent="0.2">
      <c r="N47" s="4">
        <v>9</v>
      </c>
      <c r="O47" s="11">
        <f t="shared" si="22"/>
        <v>3.1085601242334313E-10</v>
      </c>
      <c r="P47" s="11">
        <f t="shared" si="22"/>
        <v>1.0181253966134162E-7</v>
      </c>
      <c r="Q47" s="11">
        <f t="shared" si="22"/>
        <v>1.0317337540801159E-4</v>
      </c>
      <c r="R47" s="11">
        <f t="shared" si="22"/>
        <v>1.3399868270904576E-3</v>
      </c>
      <c r="S47" s="11">
        <f t="shared" si="22"/>
        <v>6.155122738701735E-3</v>
      </c>
      <c r="T47" s="11">
        <f t="shared" si="22"/>
        <v>3.0169502206009814E-2</v>
      </c>
      <c r="U47">
        <v>10</v>
      </c>
    </row>
    <row r="48" spans="14:21" x14ac:dyDescent="0.2">
      <c r="N48" s="4">
        <v>10</v>
      </c>
      <c r="O48" s="11">
        <f t="shared" si="22"/>
        <v>1.5469734109260146E-11</v>
      </c>
      <c r="P48" s="11">
        <f t="shared" si="22"/>
        <v>1.0082192522320684E-8</v>
      </c>
      <c r="Q48" s="11">
        <f t="shared" si="22"/>
        <v>2.5094887830188549E-5</v>
      </c>
      <c r="R48" s="11">
        <f t="shared" si="22"/>
        <v>4.8001421293982101E-4</v>
      </c>
      <c r="S48" s="11">
        <f t="shared" si="22"/>
        <v>2.8736775954663033E-3</v>
      </c>
      <c r="T48" s="11">
        <f t="shared" si="22"/>
        <v>1.9814498106055921E-2</v>
      </c>
      <c r="U48">
        <v>11</v>
      </c>
    </row>
    <row r="49" spans="14:21" x14ac:dyDescent="0.2">
      <c r="N49" s="4">
        <v>11</v>
      </c>
      <c r="O49" s="11">
        <f t="shared" si="22"/>
        <v>7.0042019355601168E-13</v>
      </c>
      <c r="P49" s="11">
        <f t="shared" si="22"/>
        <v>9.0915780841859885E-10</v>
      </c>
      <c r="Q49" s="11">
        <f t="shared" si="22"/>
        <v>5.575265935732805E-6</v>
      </c>
      <c r="R49" s="11">
        <f t="shared" si="22"/>
        <v>1.5752448263333234E-4</v>
      </c>
      <c r="S49" s="11">
        <f t="shared" si="22"/>
        <v>1.2329550238485882E-3</v>
      </c>
      <c r="T49" s="11">
        <f t="shared" si="22"/>
        <v>1.2048245031090501E-2</v>
      </c>
      <c r="U49">
        <v>12</v>
      </c>
    </row>
    <row r="50" spans="14:21" x14ac:dyDescent="0.2">
      <c r="N50" s="4">
        <v>12</v>
      </c>
      <c r="O50" s="11">
        <f t="shared" si="22"/>
        <v>2.9087742842188895E-14</v>
      </c>
      <c r="P50" s="11">
        <f t="shared" si="22"/>
        <v>7.5245561700229393E-11</v>
      </c>
      <c r="Q50" s="11">
        <f t="shared" si="22"/>
        <v>1.138988232447408E-6</v>
      </c>
      <c r="R50" s="11">
        <f t="shared" si="22"/>
        <v>4.7584801847029202E-5</v>
      </c>
      <c r="S50" s="11">
        <f t="shared" si="22"/>
        <v>4.8717203674962712E-4</v>
      </c>
      <c r="T50" s="11">
        <f t="shared" si="22"/>
        <v>6.7530724799777144E-3</v>
      </c>
      <c r="U50">
        <v>13</v>
      </c>
    </row>
    <row r="51" spans="14:21" x14ac:dyDescent="0.2">
      <c r="N51" s="4">
        <v>13</v>
      </c>
      <c r="O51" s="11">
        <f t="shared" si="22"/>
        <v>1.1155573957794253E-15</v>
      </c>
      <c r="P51" s="11">
        <f t="shared" si="22"/>
        <v>5.7528744736981894E-12</v>
      </c>
      <c r="Q51" s="11">
        <f t="shared" si="22"/>
        <v>2.1476371092961502E-7</v>
      </c>
      <c r="R51" s="11">
        <f t="shared" si="22"/>
        <v>1.3228651601309491E-5</v>
      </c>
      <c r="S51" s="11">
        <f t="shared" si="22"/>
        <v>1.7642912545839292E-4</v>
      </c>
      <c r="T51" s="11">
        <f t="shared" si="22"/>
        <v>3.4435896355322266E-3</v>
      </c>
      <c r="U51">
        <v>14</v>
      </c>
    </row>
    <row r="52" spans="14:21" x14ac:dyDescent="0.2">
      <c r="N52" s="4">
        <v>14</v>
      </c>
      <c r="O52" s="11">
        <f t="shared" si="22"/>
        <v>3.9704109379060917E-17</v>
      </c>
      <c r="P52" s="11">
        <f t="shared" si="22"/>
        <v>4.0728314858040126E-13</v>
      </c>
      <c r="Q52" s="11">
        <f t="shared" si="22"/>
        <v>3.7028226022347348E-8</v>
      </c>
      <c r="R52" s="11">
        <f t="shared" si="22"/>
        <v>3.318223645813412E-6</v>
      </c>
      <c r="S52" s="11">
        <f t="shared" si="22"/>
        <v>5.6912621115610692E-5</v>
      </c>
      <c r="T52" s="11">
        <f t="shared" si="22"/>
        <v>1.5342726098905956E-3</v>
      </c>
      <c r="U52">
        <v>15</v>
      </c>
    </row>
    <row r="53" spans="14:21" x14ac:dyDescent="0.2">
      <c r="N53" s="4">
        <v>15</v>
      </c>
      <c r="O53" s="11">
        <f t="shared" si="22"/>
        <v>1.2807777219051902E-18</v>
      </c>
      <c r="P53" s="11">
        <f t="shared" si="22"/>
        <v>2.545519678627507E-14</v>
      </c>
      <c r="Q53" s="11">
        <f t="shared" si="22"/>
        <v>5.2897465746210607E-9</v>
      </c>
      <c r="R53" s="11">
        <f t="shared" si="22"/>
        <v>6.6364472916268341E-7</v>
      </c>
      <c r="S53" s="11">
        <f t="shared" si="22"/>
        <v>1.4228155278902644E-5</v>
      </c>
      <c r="T53" s="11">
        <f t="shared" si="22"/>
        <v>5.1142420329686536E-4</v>
      </c>
      <c r="U53">
        <v>16</v>
      </c>
    </row>
    <row r="56" spans="14:21" x14ac:dyDescent="0.2">
      <c r="N56" s="12" t="s">
        <v>13</v>
      </c>
      <c r="O56" s="13" t="s">
        <v>7</v>
      </c>
      <c r="P56" s="13" t="s">
        <v>8</v>
      </c>
      <c r="Q56" s="13" t="s">
        <v>9</v>
      </c>
      <c r="R56" s="13" t="s">
        <v>10</v>
      </c>
      <c r="S56" s="13" t="s">
        <v>11</v>
      </c>
      <c r="T56" s="13" t="s">
        <v>12</v>
      </c>
      <c r="U56" s="14" t="s">
        <v>16</v>
      </c>
    </row>
    <row r="57" spans="14:21" x14ac:dyDescent="0.2">
      <c r="N57" s="4">
        <v>0</v>
      </c>
      <c r="O57" s="11">
        <f>O2*$D$5</f>
        <v>0.12910619646375865</v>
      </c>
      <c r="P57" s="11">
        <f t="shared" ref="P57:T57" si="23">P2*$D$5</f>
        <v>0.12910619646375623</v>
      </c>
      <c r="Q57" s="11">
        <f t="shared" si="23"/>
        <v>0.12910619508330384</v>
      </c>
      <c r="R57" s="11">
        <f t="shared" si="23"/>
        <v>0.12910591290326273</v>
      </c>
      <c r="S57" s="11">
        <f t="shared" si="23"/>
        <v>0.129097287072128</v>
      </c>
      <c r="T57" s="11">
        <f t="shared" si="23"/>
        <v>0.12851123426777228</v>
      </c>
      <c r="U57">
        <v>1</v>
      </c>
    </row>
    <row r="58" spans="14:21" x14ac:dyDescent="0.2">
      <c r="N58" s="4">
        <v>1</v>
      </c>
      <c r="O58" s="11">
        <f t="shared" ref="O58:T72" si="24">O3*$D$5</f>
        <v>5.0799329949606252E-2</v>
      </c>
      <c r="P58" s="11">
        <f t="shared" si="24"/>
        <v>8.1610681056898268E-2</v>
      </c>
      <c r="Q58" s="11">
        <f t="shared" si="24"/>
        <v>0.11850851312423941</v>
      </c>
      <c r="R58" s="11">
        <f t="shared" si="24"/>
        <v>0.12606962618639209</v>
      </c>
      <c r="S58" s="11">
        <f t="shared" si="24"/>
        <v>0.12822737636310169</v>
      </c>
      <c r="T58" s="11">
        <f t="shared" si="24"/>
        <v>0.12843982764841894</v>
      </c>
      <c r="U58">
        <v>2</v>
      </c>
    </row>
    <row r="59" spans="14:21" x14ac:dyDescent="0.2">
      <c r="N59" s="4">
        <v>2</v>
      </c>
      <c r="O59" s="11">
        <f t="shared" si="24"/>
        <v>1.1645896692530062E-2</v>
      </c>
      <c r="P59" s="11">
        <f t="shared" si="24"/>
        <v>3.4115165650040281E-2</v>
      </c>
      <c r="Q59" s="11">
        <f t="shared" si="24"/>
        <v>9.2014308226578315E-2</v>
      </c>
      <c r="R59" s="11">
        <f t="shared" si="24"/>
        <v>0.11468355099812712</v>
      </c>
      <c r="S59" s="11">
        <f t="shared" si="24"/>
        <v>0.12387782281797007</v>
      </c>
      <c r="T59" s="11">
        <f t="shared" si="24"/>
        <v>0.12790427800326887</v>
      </c>
      <c r="U59">
        <v>3</v>
      </c>
    </row>
    <row r="60" spans="14:21" x14ac:dyDescent="0.2">
      <c r="N60" s="4">
        <v>3</v>
      </c>
      <c r="O60" s="11">
        <f t="shared" si="24"/>
        <v>1.857538378261009E-3</v>
      </c>
      <c r="P60" s="11">
        <f t="shared" si="24"/>
        <v>1.03674079466113E-2</v>
      </c>
      <c r="Q60" s="11">
        <f t="shared" si="24"/>
        <v>5.8896552104501947E-2</v>
      </c>
      <c r="R60" s="11">
        <f t="shared" si="24"/>
        <v>9.33346600201303E-2</v>
      </c>
      <c r="S60" s="11">
        <f t="shared" si="24"/>
        <v>0.11300393895514106</v>
      </c>
      <c r="T60" s="11">
        <f t="shared" si="24"/>
        <v>0.12589596683395618</v>
      </c>
      <c r="U60">
        <v>4</v>
      </c>
    </row>
    <row r="61" spans="14:21" x14ac:dyDescent="0.2">
      <c r="N61" s="4">
        <v>4</v>
      </c>
      <c r="O61" s="11">
        <f t="shared" si="24"/>
        <v>2.2614532588283414E-4</v>
      </c>
      <c r="P61" s="11">
        <f t="shared" si="24"/>
        <v>2.4514887121349716E-3</v>
      </c>
      <c r="Q61" s="11">
        <f t="shared" si="24"/>
        <v>3.129842200277163E-2</v>
      </c>
      <c r="R61" s="11">
        <f t="shared" si="24"/>
        <v>6.6648546297634281E-2</v>
      </c>
      <c r="S61" s="11">
        <f t="shared" si="24"/>
        <v>9.4880799183759357E-2</v>
      </c>
      <c r="T61" s="11">
        <f t="shared" si="24"/>
        <v>0.12087518891067443</v>
      </c>
      <c r="U61">
        <v>5</v>
      </c>
    </row>
    <row r="62" spans="14:21" x14ac:dyDescent="0.2">
      <c r="N62" s="4">
        <v>5</v>
      </c>
      <c r="O62" s="11">
        <f t="shared" si="24"/>
        <v>2.2221194335562307E-5</v>
      </c>
      <c r="P62" s="11">
        <f t="shared" si="24"/>
        <v>4.7250890351588983E-4</v>
      </c>
      <c r="Q62" s="11">
        <f t="shared" si="24"/>
        <v>1.4049590689190197E-2</v>
      </c>
      <c r="R62" s="11">
        <f t="shared" si="24"/>
        <v>4.1630314682794253E-2</v>
      </c>
      <c r="S62" s="11">
        <f t="shared" si="24"/>
        <v>7.2226874469532257E-2</v>
      </c>
      <c r="T62" s="11">
        <f t="shared" si="24"/>
        <v>0.11146123030452114</v>
      </c>
      <c r="U62">
        <v>6</v>
      </c>
    </row>
    <row r="63" spans="14:21" x14ac:dyDescent="0.2">
      <c r="N63" s="4">
        <v>6</v>
      </c>
      <c r="O63" s="11">
        <f t="shared" si="24"/>
        <v>1.8287811808351189E-6</v>
      </c>
      <c r="P63" s="11">
        <f t="shared" si="24"/>
        <v>7.6712941792073249E-5</v>
      </c>
      <c r="Q63" s="11">
        <f t="shared" si="24"/>
        <v>5.4251750323994798E-3</v>
      </c>
      <c r="R63" s="11">
        <f t="shared" si="24"/>
        <v>2.2866640971664236E-2</v>
      </c>
      <c r="S63" s="11">
        <f t="shared" si="24"/>
        <v>4.9572949755305129E-2</v>
      </c>
      <c r="T63" s="11">
        <f t="shared" si="24"/>
        <v>9.7340292395291211E-2</v>
      </c>
      <c r="U63">
        <v>7</v>
      </c>
    </row>
    <row r="64" spans="14:21" x14ac:dyDescent="0.2">
      <c r="N64" s="4">
        <v>7</v>
      </c>
      <c r="O64" s="11">
        <f t="shared" si="24"/>
        <v>1.2941341794118616E-7</v>
      </c>
      <c r="P64" s="11">
        <f t="shared" si="24"/>
        <v>1.0746948171437185E-5</v>
      </c>
      <c r="Q64" s="11">
        <f t="shared" si="24"/>
        <v>1.8316685087366774E-3</v>
      </c>
      <c r="R64" s="11">
        <f t="shared" si="24"/>
        <v>1.1139344902207979E-2</v>
      </c>
      <c r="S64" s="11">
        <f t="shared" si="24"/>
        <v>3.0694679160115864E-2</v>
      </c>
      <c r="T64" s="11">
        <f t="shared" si="24"/>
        <v>7.9689120008753819E-2</v>
      </c>
      <c r="U64">
        <v>8</v>
      </c>
    </row>
    <row r="65" spans="14:21" x14ac:dyDescent="0.2">
      <c r="N65" s="4">
        <v>8</v>
      </c>
      <c r="O65" s="11">
        <f t="shared" si="24"/>
        <v>8.0300063059051036E-9</v>
      </c>
      <c r="P65" s="11">
        <f t="shared" si="24"/>
        <v>1.3232347970605908E-6</v>
      </c>
      <c r="Q65" s="11">
        <f t="shared" si="24"/>
        <v>5.4827332171424753E-4</v>
      </c>
      <c r="R65" s="11">
        <f t="shared" si="24"/>
        <v>4.8568648649992717E-3</v>
      </c>
      <c r="S65" s="11">
        <f t="shared" si="24"/>
        <v>1.7210200163552104E-2</v>
      </c>
      <c r="T65" s="11">
        <f t="shared" si="24"/>
        <v>6.0777149594606603E-2</v>
      </c>
      <c r="U65">
        <v>9</v>
      </c>
    </row>
    <row r="66" spans="14:21" x14ac:dyDescent="0.2">
      <c r="N66" s="4">
        <v>9</v>
      </c>
      <c r="O66" s="11">
        <f t="shared" si="24"/>
        <v>4.4354307870006506E-10</v>
      </c>
      <c r="P66" s="11">
        <f t="shared" si="24"/>
        <v>1.452706252635211E-7</v>
      </c>
      <c r="Q66" s="11">
        <f t="shared" si="24"/>
        <v>1.4721232576973841E-4</v>
      </c>
      <c r="R66" s="11">
        <f t="shared" si="24"/>
        <v>1.9119523475576901E-3</v>
      </c>
      <c r="S66" s="11">
        <f t="shared" si="24"/>
        <v>8.7824007906997618E-3</v>
      </c>
      <c r="T66" s="11">
        <f t="shared" si="24"/>
        <v>4.304717733134359E-2</v>
      </c>
      <c r="U66">
        <v>10</v>
      </c>
    </row>
    <row r="67" spans="14:21" x14ac:dyDescent="0.2">
      <c r="N67" s="4">
        <v>10</v>
      </c>
      <c r="O67" s="11">
        <f t="shared" si="24"/>
        <v>2.2072899410895886E-11</v>
      </c>
      <c r="P67" s="11">
        <f t="shared" si="24"/>
        <v>1.4385717286068753E-8</v>
      </c>
      <c r="Q67" s="11">
        <f t="shared" si="24"/>
        <v>3.5806493562930322E-5</v>
      </c>
      <c r="R67" s="11">
        <f t="shared" si="24"/>
        <v>6.849054652903634E-4</v>
      </c>
      <c r="S67" s="11">
        <f t="shared" si="24"/>
        <v>4.1002900280040101E-3</v>
      </c>
      <c r="T67" s="11">
        <f t="shared" si="24"/>
        <v>2.8272200445291083E-2</v>
      </c>
      <c r="U67">
        <v>11</v>
      </c>
    </row>
    <row r="68" spans="14:21" x14ac:dyDescent="0.2">
      <c r="N68" s="4">
        <v>11</v>
      </c>
      <c r="O68" s="11">
        <f t="shared" si="24"/>
        <v>9.9939044643744509E-13</v>
      </c>
      <c r="P68" s="11">
        <f t="shared" si="24"/>
        <v>1.2972264883235309E-9</v>
      </c>
      <c r="Q68" s="11">
        <f t="shared" si="24"/>
        <v>7.9550355112283243E-6</v>
      </c>
      <c r="R68" s="11">
        <f t="shared" si="24"/>
        <v>2.2476288444011608E-4</v>
      </c>
      <c r="S68" s="11">
        <f t="shared" si="24"/>
        <v>1.7592346466561344E-3</v>
      </c>
      <c r="T68" s="11">
        <f t="shared" si="24"/>
        <v>1.7190967780751701E-2</v>
      </c>
      <c r="U68">
        <v>12</v>
      </c>
    </row>
    <row r="69" spans="14:21" x14ac:dyDescent="0.2">
      <c r="N69" s="4">
        <v>12</v>
      </c>
      <c r="O69" s="11">
        <f t="shared" si="24"/>
        <v>4.1503675325700139E-14</v>
      </c>
      <c r="P69" s="11">
        <f t="shared" si="24"/>
        <v>1.0736368852851322E-10</v>
      </c>
      <c r="Q69" s="11">
        <f t="shared" si="24"/>
        <v>1.6251586812960497E-6</v>
      </c>
      <c r="R69" s="11">
        <f t="shared" si="24"/>
        <v>6.7896095513895135E-5</v>
      </c>
      <c r="S69" s="11">
        <f t="shared" si="24"/>
        <v>6.9511856422528248E-4</v>
      </c>
      <c r="T69" s="11">
        <f t="shared" si="24"/>
        <v>9.6355818731112125E-3</v>
      </c>
      <c r="U69">
        <v>13</v>
      </c>
    </row>
    <row r="70" spans="14:21" x14ac:dyDescent="0.2">
      <c r="N70" s="4">
        <v>13</v>
      </c>
      <c r="O70" s="11">
        <f t="shared" si="24"/>
        <v>1.5917265293771665E-15</v>
      </c>
      <c r="P70" s="11">
        <f t="shared" si="24"/>
        <v>8.2084552122611609E-12</v>
      </c>
      <c r="Q70" s="11">
        <f t="shared" si="24"/>
        <v>3.0643434172682298E-7</v>
      </c>
      <c r="R70" s="11">
        <f t="shared" si="24"/>
        <v>1.8875223974451109E-5</v>
      </c>
      <c r="S70" s="11">
        <f t="shared" si="24"/>
        <v>2.5173686321242696E-4</v>
      </c>
      <c r="T70" s="11">
        <f t="shared" si="24"/>
        <v>4.9134656808359134E-3</v>
      </c>
      <c r="U70">
        <v>14</v>
      </c>
    </row>
    <row r="71" spans="14:21" x14ac:dyDescent="0.2">
      <c r="N71" s="4">
        <v>14</v>
      </c>
      <c r="O71" s="11">
        <f t="shared" si="24"/>
        <v>5.6651575672436258E-17</v>
      </c>
      <c r="P71" s="11">
        <f t="shared" si="24"/>
        <v>5.811295725494607E-13</v>
      </c>
      <c r="Q71" s="11">
        <f t="shared" si="24"/>
        <v>5.2833507194279732E-8</v>
      </c>
      <c r="R71" s="11">
        <f t="shared" si="24"/>
        <v>4.7345879534576284E-6</v>
      </c>
      <c r="S71" s="11">
        <f t="shared" si="24"/>
        <v>8.1205439745944281E-5</v>
      </c>
      <c r="T71" s="11">
        <f t="shared" si="24"/>
        <v>2.1891678776001589E-3</v>
      </c>
      <c r="U71">
        <v>15</v>
      </c>
    </row>
    <row r="72" spans="14:21" x14ac:dyDescent="0.2">
      <c r="N72" s="4">
        <v>15</v>
      </c>
      <c r="O72" s="11">
        <f t="shared" si="24"/>
        <v>1.8274701829818137E-18</v>
      </c>
      <c r="P72" s="11">
        <f t="shared" si="24"/>
        <v>3.6320598284341275E-14</v>
      </c>
      <c r="Q72" s="11">
        <f t="shared" si="24"/>
        <v>7.5476438848971195E-9</v>
      </c>
      <c r="R72" s="11">
        <f t="shared" si="24"/>
        <v>9.4691759069152697E-7</v>
      </c>
      <c r="S72" s="11">
        <f t="shared" si="24"/>
        <v>2.030135993648603E-5</v>
      </c>
      <c r="T72" s="11">
        <f t="shared" si="24"/>
        <v>7.2972262586671981E-4</v>
      </c>
      <c r="U72">
        <v>16</v>
      </c>
    </row>
    <row r="75" spans="14:21" x14ac:dyDescent="0.2">
      <c r="N75" s="12" t="s">
        <v>13</v>
      </c>
      <c r="O75" s="13" t="s">
        <v>7</v>
      </c>
      <c r="P75" s="13" t="s">
        <v>8</v>
      </c>
      <c r="Q75" s="13" t="s">
        <v>9</v>
      </c>
      <c r="R75" s="13" t="s">
        <v>10</v>
      </c>
      <c r="S75" s="13" t="s">
        <v>11</v>
      </c>
      <c r="T75" s="13" t="s">
        <v>12</v>
      </c>
      <c r="U75" s="14" t="s">
        <v>17</v>
      </c>
    </row>
    <row r="76" spans="14:21" x14ac:dyDescent="0.2">
      <c r="N76" s="4">
        <v>0</v>
      </c>
      <c r="O76" s="11">
        <f>O2*$E$5</f>
        <v>0.16374615061559639</v>
      </c>
      <c r="P76" s="11">
        <f t="shared" ref="P76:T76" si="25">P2*$E$5</f>
        <v>0.16374615061559333</v>
      </c>
      <c r="Q76" s="11">
        <f t="shared" si="25"/>
        <v>0.16374614886475738</v>
      </c>
      <c r="R76" s="11">
        <f t="shared" si="25"/>
        <v>0.1637457909741466</v>
      </c>
      <c r="S76" s="11">
        <f t="shared" si="25"/>
        <v>0.16373485078163175</v>
      </c>
      <c r="T76" s="11">
        <f t="shared" si="25"/>
        <v>0.16299155655254596</v>
      </c>
      <c r="U76">
        <v>1</v>
      </c>
    </row>
    <row r="77" spans="14:21" x14ac:dyDescent="0.2">
      <c r="N77" s="4">
        <v>1</v>
      </c>
      <c r="O77" s="11">
        <f t="shared" ref="O77:T91" si="26">O3*$E$5</f>
        <v>6.4429089857314478E-2</v>
      </c>
      <c r="P77" s="11">
        <f t="shared" si="26"/>
        <v>0.10350730823315291</v>
      </c>
      <c r="Q77" s="11">
        <f t="shared" si="26"/>
        <v>0.15030504631680744</v>
      </c>
      <c r="R77" s="11">
        <f t="shared" si="26"/>
        <v>0.15989485061906922</v>
      </c>
      <c r="S77" s="11">
        <f t="shared" si="26"/>
        <v>0.16263153789747961</v>
      </c>
      <c r="T77" s="11">
        <f t="shared" si="26"/>
        <v>0.16290099111596862</v>
      </c>
      <c r="U77">
        <v>2</v>
      </c>
    </row>
    <row r="78" spans="14:21" x14ac:dyDescent="0.2">
      <c r="N78" s="4">
        <v>2</v>
      </c>
      <c r="O78" s="11">
        <f t="shared" si="26"/>
        <v>1.4770559478173522E-2</v>
      </c>
      <c r="P78" s="11">
        <f t="shared" si="26"/>
        <v>4.3268465850712472E-2</v>
      </c>
      <c r="Q78" s="11">
        <f t="shared" si="26"/>
        <v>0.11670228994693257</v>
      </c>
      <c r="R78" s="11">
        <f t="shared" si="26"/>
        <v>0.14545382428752904</v>
      </c>
      <c r="S78" s="11">
        <f t="shared" si="26"/>
        <v>0.15711497347671882</v>
      </c>
      <c r="T78" s="11">
        <f t="shared" si="26"/>
        <v>0.16222175034163841</v>
      </c>
      <c r="U78">
        <v>3</v>
      </c>
    </row>
    <row r="79" spans="14:21" x14ac:dyDescent="0.2">
      <c r="N79" s="4">
        <v>3</v>
      </c>
      <c r="O79" s="11">
        <f t="shared" si="26"/>
        <v>2.3559268833882796E-3</v>
      </c>
      <c r="P79" s="11">
        <f t="shared" si="26"/>
        <v>1.3149044659492265E-2</v>
      </c>
      <c r="Q79" s="11">
        <f t="shared" si="26"/>
        <v>7.4698844484588953E-2</v>
      </c>
      <c r="R79" s="11">
        <f t="shared" si="26"/>
        <v>0.11837689991589116</v>
      </c>
      <c r="S79" s="11">
        <f t="shared" si="26"/>
        <v>0.14332356242481689</v>
      </c>
      <c r="T79" s="11">
        <f t="shared" si="26"/>
        <v>0.15967459743790019</v>
      </c>
      <c r="U79">
        <v>4</v>
      </c>
    </row>
    <row r="80" spans="14:21" x14ac:dyDescent="0.2">
      <c r="N80" s="4">
        <v>4</v>
      </c>
      <c r="O80" s="11">
        <f t="shared" si="26"/>
        <v>2.8682145092407308E-4</v>
      </c>
      <c r="P80" s="11">
        <f t="shared" si="26"/>
        <v>3.1092375957521949E-3</v>
      </c>
      <c r="Q80" s="11">
        <f t="shared" si="26"/>
        <v>3.969597326596927E-2</v>
      </c>
      <c r="R80" s="11">
        <f t="shared" si="26"/>
        <v>8.4530744451343814E-2</v>
      </c>
      <c r="S80" s="11">
        <f t="shared" si="26"/>
        <v>0.12033787733831368</v>
      </c>
      <c r="T80" s="11">
        <f t="shared" si="26"/>
        <v>0.1533067151785546</v>
      </c>
      <c r="U80">
        <v>5</v>
      </c>
    </row>
    <row r="81" spans="14:21" x14ac:dyDescent="0.2">
      <c r="N81" s="4">
        <v>5</v>
      </c>
      <c r="O81" s="11">
        <f t="shared" si="26"/>
        <v>2.8183271866047284E-5</v>
      </c>
      <c r="P81" s="11">
        <f t="shared" si="26"/>
        <v>5.9928582981717794E-4</v>
      </c>
      <c r="Q81" s="11">
        <f t="shared" si="26"/>
        <v>1.781917875433198E-2</v>
      </c>
      <c r="R81" s="11">
        <f t="shared" si="26"/>
        <v>5.2799973703330685E-2</v>
      </c>
      <c r="S81" s="11">
        <f t="shared" si="26"/>
        <v>9.1605770980184659E-2</v>
      </c>
      <c r="T81" s="11">
        <f t="shared" si="26"/>
        <v>0.14136693594228161</v>
      </c>
      <c r="U81">
        <v>6</v>
      </c>
    </row>
    <row r="82" spans="14:21" x14ac:dyDescent="0.2">
      <c r="N82" s="4">
        <v>6</v>
      </c>
      <c r="O82" s="11">
        <f t="shared" si="26"/>
        <v>2.3194539602447022E-6</v>
      </c>
      <c r="P82" s="11">
        <f t="shared" si="26"/>
        <v>9.7295476630174168E-5</v>
      </c>
      <c r="Q82" s="11">
        <f t="shared" si="26"/>
        <v>6.8807814985133347E-3</v>
      </c>
      <c r="R82" s="11">
        <f t="shared" si="26"/>
        <v>2.9001895642320832E-2</v>
      </c>
      <c r="S82" s="11">
        <f t="shared" si="26"/>
        <v>6.2873664622055625E-2</v>
      </c>
      <c r="T82" s="11">
        <f t="shared" si="26"/>
        <v>0.12345726708787215</v>
      </c>
      <c r="U82">
        <v>7</v>
      </c>
    </row>
    <row r="83" spans="14:21" x14ac:dyDescent="0.2">
      <c r="N83" s="4">
        <v>7</v>
      </c>
      <c r="O83" s="11">
        <f t="shared" si="26"/>
        <v>1.6413580142781988E-7</v>
      </c>
      <c r="P83" s="11">
        <f t="shared" si="26"/>
        <v>1.3630417765673595E-5</v>
      </c>
      <c r="Q83" s="11">
        <f t="shared" si="26"/>
        <v>2.3231159752555614E-3</v>
      </c>
      <c r="R83" s="11">
        <f t="shared" si="26"/>
        <v>1.4128096854189682E-2</v>
      </c>
      <c r="S83" s="11">
        <f t="shared" si="26"/>
        <v>3.8930242656948104E-2</v>
      </c>
      <c r="T83" s="11">
        <f t="shared" si="26"/>
        <v>0.10107018101986033</v>
      </c>
      <c r="U83">
        <v>8</v>
      </c>
    </row>
    <row r="84" spans="14:21" x14ac:dyDescent="0.2">
      <c r="N84" s="4">
        <v>8</v>
      </c>
      <c r="O84" s="11">
        <f t="shared" si="26"/>
        <v>1.0184504369470958E-8</v>
      </c>
      <c r="P84" s="11">
        <f t="shared" si="26"/>
        <v>1.6782664993163537E-6</v>
      </c>
      <c r="Q84" s="11">
        <f t="shared" si="26"/>
        <v>6.9537828837778484E-4</v>
      </c>
      <c r="R84" s="11">
        <f t="shared" si="26"/>
        <v>6.1599903605479957E-3</v>
      </c>
      <c r="S84" s="11">
        <f t="shared" si="26"/>
        <v>2.1827798396157023E-2</v>
      </c>
      <c r="T84" s="11">
        <f t="shared" si="26"/>
        <v>7.7084017375561947E-2</v>
      </c>
      <c r="U84">
        <v>9</v>
      </c>
    </row>
    <row r="85" spans="14:21" x14ac:dyDescent="0.2">
      <c r="N85" s="4">
        <v>9</v>
      </c>
      <c r="O85" s="11">
        <f t="shared" si="26"/>
        <v>5.6254830332418386E-10</v>
      </c>
      <c r="P85" s="11">
        <f t="shared" si="26"/>
        <v>1.8424759102170416E-7</v>
      </c>
      <c r="Q85" s="11">
        <f t="shared" si="26"/>
        <v>1.8671026122847993E-4</v>
      </c>
      <c r="R85" s="11">
        <f t="shared" si="26"/>
        <v>2.4249404416534547E-3</v>
      </c>
      <c r="S85" s="11">
        <f t="shared" si="26"/>
        <v>1.1138770733162603E-2</v>
      </c>
      <c r="T85" s="11">
        <f t="shared" si="26"/>
        <v>5.4596988959032207E-2</v>
      </c>
      <c r="U85">
        <v>10</v>
      </c>
    </row>
    <row r="86" spans="14:21" x14ac:dyDescent="0.2">
      <c r="N86" s="4">
        <v>10</v>
      </c>
      <c r="O86" s="11">
        <f t="shared" si="26"/>
        <v>2.7995188538251531E-11</v>
      </c>
      <c r="P86" s="11">
        <f t="shared" si="26"/>
        <v>1.8245490100076211E-8</v>
      </c>
      <c r="Q86" s="11">
        <f t="shared" si="26"/>
        <v>4.5413587020339659E-5</v>
      </c>
      <c r="R86" s="11">
        <f t="shared" si="26"/>
        <v>8.6866964211406176E-4</v>
      </c>
      <c r="S86" s="11">
        <f t="shared" si="26"/>
        <v>5.2004220314990288E-3</v>
      </c>
      <c r="T86" s="11">
        <f t="shared" si="26"/>
        <v>3.5857798611924098E-2</v>
      </c>
      <c r="U86">
        <v>11</v>
      </c>
    </row>
    <row r="87" spans="14:21" x14ac:dyDescent="0.2">
      <c r="N87" s="4">
        <v>11</v>
      </c>
      <c r="O87" s="11">
        <f t="shared" si="26"/>
        <v>1.2675327989549372E-12</v>
      </c>
      <c r="P87" s="11">
        <f t="shared" si="26"/>
        <v>1.6452800079134332E-9</v>
      </c>
      <c r="Q87" s="11">
        <f t="shared" si="26"/>
        <v>1.0089418468304619E-5</v>
      </c>
      <c r="R87" s="11">
        <f t="shared" si="26"/>
        <v>2.8506809228678951E-4</v>
      </c>
      <c r="S87" s="11">
        <f t="shared" si="26"/>
        <v>2.2312476806672431E-3</v>
      </c>
      <c r="T87" s="11">
        <f t="shared" si="26"/>
        <v>2.1803405851593013E-2</v>
      </c>
      <c r="U87">
        <v>12</v>
      </c>
    </row>
    <row r="88" spans="14:21" x14ac:dyDescent="0.2">
      <c r="N88" s="4">
        <v>12</v>
      </c>
      <c r="O88" s="11">
        <f t="shared" si="26"/>
        <v>5.263935625964032E-14</v>
      </c>
      <c r="P88" s="11">
        <f t="shared" si="26"/>
        <v>1.3616999953500211E-10</v>
      </c>
      <c r="Q88" s="11">
        <f t="shared" si="26"/>
        <v>2.0611983428421078E-6</v>
      </c>
      <c r="R88" s="11">
        <f t="shared" si="26"/>
        <v>8.6113018482037319E-5</v>
      </c>
      <c r="S88" s="11">
        <f t="shared" si="26"/>
        <v>8.8162297574370435E-4</v>
      </c>
      <c r="T88" s="11">
        <f t="shared" si="26"/>
        <v>1.2220865333185458E-2</v>
      </c>
      <c r="U88">
        <v>13</v>
      </c>
    </row>
    <row r="89" spans="14:21" x14ac:dyDescent="0.2">
      <c r="N89" s="4">
        <v>13</v>
      </c>
      <c r="O89" s="11">
        <f t="shared" si="26"/>
        <v>2.0187961473359484E-15</v>
      </c>
      <c r="P89" s="11">
        <f t="shared" si="26"/>
        <v>1.0410832170132098E-11</v>
      </c>
      <c r="Q89" s="11">
        <f t="shared" si="26"/>
        <v>3.8865248337074805E-7</v>
      </c>
      <c r="R89" s="11">
        <f t="shared" si="26"/>
        <v>2.3939557918052282E-5</v>
      </c>
      <c r="S89" s="11">
        <f t="shared" si="26"/>
        <v>3.1927934869222923E-4</v>
      </c>
      <c r="T89" s="11">
        <f t="shared" si="26"/>
        <v>6.2317775091807409E-3</v>
      </c>
      <c r="U89">
        <v>14</v>
      </c>
    </row>
    <row r="90" spans="14:21" x14ac:dyDescent="0.2">
      <c r="N90" s="4">
        <v>14</v>
      </c>
      <c r="O90" s="11">
        <f t="shared" si="26"/>
        <v>7.1851527631933604E-17</v>
      </c>
      <c r="P90" s="11">
        <f t="shared" si="26"/>
        <v>7.3705006514209274E-13</v>
      </c>
      <c r="Q90" s="11">
        <f t="shared" si="26"/>
        <v>6.7009048857025412E-8</v>
      </c>
      <c r="R90" s="11">
        <f t="shared" si="26"/>
        <v>6.0049058322873524E-6</v>
      </c>
      <c r="S90" s="11">
        <f t="shared" si="26"/>
        <v>1.0299333828781602E-4</v>
      </c>
      <c r="T90" s="11">
        <f t="shared" si="26"/>
        <v>2.776534533793399E-3</v>
      </c>
      <c r="U90">
        <v>15</v>
      </c>
    </row>
    <row r="91" spans="14:21" x14ac:dyDescent="0.2">
      <c r="N91" s="4">
        <v>15</v>
      </c>
      <c r="O91" s="11">
        <f t="shared" si="26"/>
        <v>2.3177912139333408E-18</v>
      </c>
      <c r="P91" s="11">
        <f t="shared" si="26"/>
        <v>4.6065629071380777E-14</v>
      </c>
      <c r="Q91" s="11">
        <f t="shared" si="26"/>
        <v>9.5727212652893637E-9</v>
      </c>
      <c r="R91" s="11">
        <f t="shared" si="26"/>
        <v>1.200981166457472E-6</v>
      </c>
      <c r="S91" s="11">
        <f t="shared" si="26"/>
        <v>2.5748334571953951E-5</v>
      </c>
      <c r="T91" s="11">
        <f t="shared" si="26"/>
        <v>9.2551151126446648E-4</v>
      </c>
      <c r="U91">
        <v>16</v>
      </c>
    </row>
  </sheetData>
  <conditionalFormatting sqref="B2:E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T17">
    <cfRule type="cellIs" dxfId="4" priority="6" operator="between">
      <formula>0.005</formula>
      <formula>0.03</formula>
    </cfRule>
  </conditionalFormatting>
  <conditionalFormatting sqref="O20:T35">
    <cfRule type="cellIs" dxfId="3" priority="5" operator="between">
      <formula>0.005</formula>
      <formula>0.03</formula>
    </cfRule>
  </conditionalFormatting>
  <conditionalFormatting sqref="B5:E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8:T53">
    <cfRule type="cellIs" dxfId="2" priority="3" operator="between">
      <formula>0.005</formula>
      <formula>0.03</formula>
    </cfRule>
  </conditionalFormatting>
  <conditionalFormatting sqref="O57:T72">
    <cfRule type="cellIs" dxfId="1" priority="2" operator="between">
      <formula>0.005</formula>
      <formula>0.03</formula>
    </cfRule>
  </conditionalFormatting>
  <conditionalFormatting sqref="O76:T91">
    <cfRule type="cellIs" dxfId="0" priority="1" operator="between">
      <formula>0.005</formula>
      <formula>0.0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210F-9809-7142-87CE-1BD695FD131D}">
  <dimension ref="A1:AA65"/>
  <sheetViews>
    <sheetView tabSelected="1" workbookViewId="0">
      <selection activeCell="C4" sqref="C4"/>
    </sheetView>
  </sheetViews>
  <sheetFormatPr baseColWidth="10" defaultRowHeight="16" x14ac:dyDescent="0.2"/>
  <cols>
    <col min="1" max="1" width="22.5" bestFit="1" customWidth="1"/>
    <col min="8" max="8" width="22.5" bestFit="1" customWidth="1"/>
    <col min="15" max="15" width="22.5" bestFit="1" customWidth="1"/>
    <col min="22" max="22" width="22.5" bestFit="1" customWidth="1"/>
  </cols>
  <sheetData>
    <row r="1" spans="1:27" x14ac:dyDescent="0.2">
      <c r="A1" s="16" t="s">
        <v>26</v>
      </c>
      <c r="H1" s="16" t="s">
        <v>27</v>
      </c>
      <c r="O1" s="16" t="s">
        <v>28</v>
      </c>
      <c r="V1" s="16" t="s">
        <v>29</v>
      </c>
    </row>
    <row r="2" spans="1:27" x14ac:dyDescent="0.2">
      <c r="H2" s="15"/>
      <c r="I2" s="6">
        <v>1</v>
      </c>
      <c r="J2" s="6">
        <v>2</v>
      </c>
      <c r="K2" s="6">
        <v>3</v>
      </c>
      <c r="L2" s="6">
        <v>4</v>
      </c>
      <c r="M2" s="6">
        <v>5</v>
      </c>
      <c r="O2" s="15"/>
      <c r="P2" s="6">
        <v>1</v>
      </c>
      <c r="Q2" s="6">
        <v>2</v>
      </c>
      <c r="R2" s="6">
        <v>3</v>
      </c>
      <c r="S2" s="6">
        <v>4</v>
      </c>
      <c r="T2" s="6">
        <v>5</v>
      </c>
      <c r="V2" s="15"/>
      <c r="W2" s="6">
        <v>1</v>
      </c>
      <c r="X2" s="6">
        <v>2</v>
      </c>
      <c r="Y2" s="6">
        <v>3</v>
      </c>
      <c r="Z2" s="6">
        <v>4</v>
      </c>
      <c r="AA2" s="6">
        <v>5</v>
      </c>
    </row>
    <row r="3" spans="1:27" x14ac:dyDescent="0.2">
      <c r="A3" s="15"/>
      <c r="B3" s="6">
        <v>1</v>
      </c>
      <c r="C3" s="6">
        <v>2</v>
      </c>
      <c r="D3" s="6">
        <v>3</v>
      </c>
      <c r="E3" s="6">
        <v>4</v>
      </c>
      <c r="F3" s="6">
        <v>5</v>
      </c>
      <c r="G3" s="17" t="s">
        <v>31</v>
      </c>
      <c r="H3" s="15" t="s">
        <v>18</v>
      </c>
      <c r="I3" s="6">
        <v>5</v>
      </c>
      <c r="J3" s="6">
        <f>I3*295</f>
        <v>1475</v>
      </c>
      <c r="K3" s="6">
        <f>J3*295</f>
        <v>435125</v>
      </c>
      <c r="L3" s="6">
        <f>K3*295</f>
        <v>128361875</v>
      </c>
      <c r="M3" s="6">
        <f>L3*295</f>
        <v>37866753125</v>
      </c>
      <c r="O3" s="15" t="s">
        <v>18</v>
      </c>
      <c r="P3" s="6">
        <v>10</v>
      </c>
      <c r="Q3" s="6">
        <f>P3*290</f>
        <v>2900</v>
      </c>
      <c r="R3" s="6">
        <f>Q3*290</f>
        <v>841000</v>
      </c>
      <c r="S3" s="6">
        <f>R3*290</f>
        <v>243890000</v>
      </c>
      <c r="T3" s="6">
        <f>S3*290</f>
        <v>70728100000</v>
      </c>
      <c r="V3" s="15" t="s">
        <v>18</v>
      </c>
      <c r="W3" s="6">
        <v>20</v>
      </c>
      <c r="X3" s="6">
        <f>W3*280</f>
        <v>5600</v>
      </c>
      <c r="Y3" s="6">
        <f>X3*280</f>
        <v>1568000</v>
      </c>
      <c r="Z3" s="6">
        <f>Y3*280</f>
        <v>439040000</v>
      </c>
      <c r="AA3" s="6">
        <f>Z3*280</f>
        <v>122931200000</v>
      </c>
    </row>
    <row r="4" spans="1:27" x14ac:dyDescent="0.2">
      <c r="A4" s="15" t="s">
        <v>18</v>
      </c>
      <c r="B4" s="6">
        <v>300</v>
      </c>
      <c r="C4" s="6">
        <f>(B4^2)/2</f>
        <v>45000</v>
      </c>
      <c r="D4" s="6">
        <f t="shared" ref="D4:F4" si="0">C4*300</f>
        <v>13500000</v>
      </c>
      <c r="E4" s="6">
        <f t="shared" si="0"/>
        <v>4050000000</v>
      </c>
      <c r="F4" s="6">
        <f t="shared" si="0"/>
        <v>1215000000000</v>
      </c>
      <c r="H4" s="15" t="s">
        <v>19</v>
      </c>
      <c r="I4" s="6">
        <v>1</v>
      </c>
      <c r="J4" s="6">
        <f t="shared" ref="J4:M4" si="1">0.03^I2 * 100</f>
        <v>3</v>
      </c>
      <c r="K4" s="6">
        <f t="shared" si="1"/>
        <v>0.09</v>
      </c>
      <c r="L4" s="6">
        <f t="shared" si="1"/>
        <v>2.6999999999999997E-3</v>
      </c>
      <c r="M4" s="6">
        <f t="shared" si="1"/>
        <v>8.1000000000000004E-5</v>
      </c>
      <c r="O4" s="15" t="s">
        <v>19</v>
      </c>
      <c r="P4" s="6">
        <v>1</v>
      </c>
      <c r="Q4" s="6">
        <f t="shared" ref="Q4:T4" si="2">0.03^P2 * 100</f>
        <v>3</v>
      </c>
      <c r="R4" s="6">
        <f t="shared" si="2"/>
        <v>0.09</v>
      </c>
      <c r="S4" s="6">
        <f t="shared" si="2"/>
        <v>2.6999999999999997E-3</v>
      </c>
      <c r="T4" s="6">
        <f t="shared" si="2"/>
        <v>8.1000000000000004E-5</v>
      </c>
      <c r="V4" s="15" t="s">
        <v>19</v>
      </c>
      <c r="W4" s="6">
        <v>1</v>
      </c>
      <c r="X4" s="6">
        <f t="shared" ref="X4:AA4" si="3">0.03^W2 * 100</f>
        <v>3</v>
      </c>
      <c r="Y4" s="6">
        <f t="shared" si="3"/>
        <v>0.09</v>
      </c>
      <c r="Z4" s="6">
        <f t="shared" si="3"/>
        <v>2.6999999999999997E-3</v>
      </c>
      <c r="AA4" s="6">
        <f t="shared" si="3"/>
        <v>8.1000000000000004E-5</v>
      </c>
    </row>
    <row r="5" spans="1:27" x14ac:dyDescent="0.2">
      <c r="A5" s="15" t="s">
        <v>19</v>
      </c>
      <c r="B5" s="6">
        <v>1</v>
      </c>
      <c r="C5" s="6">
        <f t="shared" ref="C5:F5" si="4">0.03^B3 * 100</f>
        <v>3</v>
      </c>
      <c r="D5" s="6">
        <f t="shared" si="4"/>
        <v>0.09</v>
      </c>
      <c r="E5" s="6">
        <f t="shared" si="4"/>
        <v>2.6999999999999997E-3</v>
      </c>
      <c r="F5" s="6">
        <f t="shared" si="4"/>
        <v>8.1000000000000004E-5</v>
      </c>
      <c r="H5" s="15" t="s">
        <v>20</v>
      </c>
      <c r="I5" s="6">
        <v>5</v>
      </c>
      <c r="J5" s="6">
        <f t="shared" ref="J5:M5" si="5">J4/100 * J3</f>
        <v>44.25</v>
      </c>
      <c r="K5" s="6">
        <f t="shared" si="5"/>
        <v>391.61250000000001</v>
      </c>
      <c r="L5" s="6">
        <f t="shared" si="5"/>
        <v>3465.7706249999997</v>
      </c>
      <c r="M5" s="6">
        <f t="shared" si="5"/>
        <v>30672.070031250005</v>
      </c>
      <c r="O5" s="15" t="s">
        <v>20</v>
      </c>
      <c r="P5" s="6">
        <v>10</v>
      </c>
      <c r="Q5" s="6">
        <f t="shared" ref="Q5:T5" si="6">Q4/100 * Q3</f>
        <v>87</v>
      </c>
      <c r="R5" s="6">
        <f t="shared" si="6"/>
        <v>756.9</v>
      </c>
      <c r="S5" s="6">
        <f t="shared" si="6"/>
        <v>6585.0299999999988</v>
      </c>
      <c r="T5" s="6">
        <f t="shared" si="6"/>
        <v>57289.761000000006</v>
      </c>
      <c r="V5" s="15" t="s">
        <v>20</v>
      </c>
      <c r="W5" s="6">
        <v>20</v>
      </c>
      <c r="X5" s="6">
        <f t="shared" ref="X5:AA5" si="7">X4/100 * X3</f>
        <v>168</v>
      </c>
      <c r="Y5" s="6">
        <f t="shared" si="7"/>
        <v>1411.2</v>
      </c>
      <c r="Z5" s="6">
        <f t="shared" si="7"/>
        <v>11854.079999999998</v>
      </c>
      <c r="AA5" s="6">
        <f t="shared" si="7"/>
        <v>99574.272000000012</v>
      </c>
    </row>
    <row r="6" spans="1:27" x14ac:dyDescent="0.2">
      <c r="A6" s="15" t="s">
        <v>20</v>
      </c>
      <c r="B6" s="6">
        <v>300</v>
      </c>
      <c r="C6" s="6">
        <f t="shared" ref="C6:F6" si="8">C5/100 * C4</f>
        <v>1350</v>
      </c>
      <c r="D6" s="6">
        <f t="shared" si="8"/>
        <v>12150</v>
      </c>
      <c r="E6" s="6">
        <f t="shared" si="8"/>
        <v>109349.99999999999</v>
      </c>
      <c r="F6" s="6">
        <f t="shared" si="8"/>
        <v>984150.00000000012</v>
      </c>
      <c r="H6" s="15" t="s">
        <v>21</v>
      </c>
      <c r="I6" s="6">
        <v>6</v>
      </c>
      <c r="J6" s="6">
        <v>8</v>
      </c>
      <c r="K6" s="6">
        <v>12.25</v>
      </c>
      <c r="L6" s="6">
        <v>16.25</v>
      </c>
      <c r="M6" s="6">
        <v>21</v>
      </c>
      <c r="O6" s="15" t="s">
        <v>21</v>
      </c>
      <c r="P6" s="6">
        <v>6</v>
      </c>
      <c r="Q6" s="6">
        <v>8</v>
      </c>
      <c r="R6" s="6">
        <v>12.25</v>
      </c>
      <c r="S6" s="6">
        <v>16.25</v>
      </c>
      <c r="T6" s="6">
        <v>21</v>
      </c>
      <c r="V6" s="15" t="s">
        <v>21</v>
      </c>
      <c r="W6" s="6">
        <v>6</v>
      </c>
      <c r="X6" s="6">
        <v>8</v>
      </c>
      <c r="Y6" s="6">
        <v>12.25</v>
      </c>
      <c r="Z6" s="6">
        <v>16.25</v>
      </c>
      <c r="AA6" s="6">
        <v>21</v>
      </c>
    </row>
    <row r="7" spans="1:27" x14ac:dyDescent="0.2">
      <c r="A7" s="15" t="s">
        <v>21</v>
      </c>
      <c r="B7" s="6">
        <v>6</v>
      </c>
      <c r="C7" s="6">
        <v>8</v>
      </c>
      <c r="D7" s="6">
        <v>12.25</v>
      </c>
      <c r="E7" s="6">
        <v>16.25</v>
      </c>
      <c r="F7" s="6">
        <v>21</v>
      </c>
      <c r="H7" s="15" t="s">
        <v>22</v>
      </c>
      <c r="I7" s="6">
        <f t="shared" ref="I7:M7" si="9">(1/(4^I6)) * 100000</f>
        <v>24.4140625</v>
      </c>
      <c r="J7" s="6">
        <f t="shared" si="9"/>
        <v>1.52587890625</v>
      </c>
      <c r="K7" s="6">
        <f t="shared" si="9"/>
        <v>4.2146848510894053E-3</v>
      </c>
      <c r="L7" s="6">
        <f t="shared" si="9"/>
        <v>1.6463612699567976E-5</v>
      </c>
      <c r="M7" s="6">
        <f t="shared" si="9"/>
        <v>2.2737367544323206E-8</v>
      </c>
      <c r="O7" s="15" t="s">
        <v>22</v>
      </c>
      <c r="P7" s="6">
        <f t="shared" ref="P7:T7" si="10">(1/(4^P6)) * 100000</f>
        <v>24.4140625</v>
      </c>
      <c r="Q7" s="6">
        <f t="shared" si="10"/>
        <v>1.52587890625</v>
      </c>
      <c r="R7" s="6">
        <f t="shared" si="10"/>
        <v>4.2146848510894053E-3</v>
      </c>
      <c r="S7" s="6">
        <f t="shared" si="10"/>
        <v>1.6463612699567976E-5</v>
      </c>
      <c r="T7" s="6">
        <f t="shared" si="10"/>
        <v>2.2737367544323206E-8</v>
      </c>
      <c r="V7" s="15" t="s">
        <v>22</v>
      </c>
      <c r="W7" s="6">
        <f t="shared" ref="W7:AA7" si="11">(1/(4^W6)) * 100000</f>
        <v>24.4140625</v>
      </c>
      <c r="X7" s="6">
        <f t="shared" si="11"/>
        <v>1.52587890625</v>
      </c>
      <c r="Y7" s="6">
        <f t="shared" si="11"/>
        <v>4.2146848510894053E-3</v>
      </c>
      <c r="Z7" s="6">
        <f t="shared" si="11"/>
        <v>1.6463612699567976E-5</v>
      </c>
      <c r="AA7" s="6">
        <f t="shared" si="11"/>
        <v>2.2737367544323206E-8</v>
      </c>
    </row>
    <row r="8" spans="1:27" x14ac:dyDescent="0.2">
      <c r="A8" s="15" t="s">
        <v>22</v>
      </c>
      <c r="B8" s="6">
        <f t="shared" ref="B8:F8" si="12">(1/(4^B7)) * 100000</f>
        <v>24.4140625</v>
      </c>
      <c r="C8" s="6">
        <f t="shared" si="12"/>
        <v>1.52587890625</v>
      </c>
      <c r="D8" s="6">
        <f t="shared" si="12"/>
        <v>4.2146848510894053E-3</v>
      </c>
      <c r="E8" s="6">
        <f t="shared" si="12"/>
        <v>1.6463612699567976E-5</v>
      </c>
      <c r="F8" s="6">
        <f t="shared" si="12"/>
        <v>2.2737367544323206E-8</v>
      </c>
      <c r="H8" s="15" t="s">
        <v>23</v>
      </c>
      <c r="I8" s="6">
        <f t="shared" ref="I8:M8" si="13">((1/4^I6)) * 3000000000</f>
        <v>732421.875</v>
      </c>
      <c r="J8" s="6">
        <f t="shared" si="13"/>
        <v>45776.3671875</v>
      </c>
      <c r="K8" s="6">
        <f t="shared" si="13"/>
        <v>126.44054553268217</v>
      </c>
      <c r="L8" s="6">
        <f t="shared" si="13"/>
        <v>0.49390838098703932</v>
      </c>
      <c r="M8" s="6">
        <f t="shared" si="13"/>
        <v>6.8212102632969618E-4</v>
      </c>
      <c r="O8" s="15" t="s">
        <v>23</v>
      </c>
      <c r="P8" s="6">
        <f t="shared" ref="P8:T8" si="14">((1/4^P6)) * 3000000000</f>
        <v>732421.875</v>
      </c>
      <c r="Q8" s="6">
        <f t="shared" si="14"/>
        <v>45776.3671875</v>
      </c>
      <c r="R8" s="6">
        <f t="shared" si="14"/>
        <v>126.44054553268217</v>
      </c>
      <c r="S8" s="6">
        <f t="shared" si="14"/>
        <v>0.49390838098703932</v>
      </c>
      <c r="T8" s="6">
        <f t="shared" si="14"/>
        <v>6.8212102632969618E-4</v>
      </c>
      <c r="V8" s="15" t="s">
        <v>23</v>
      </c>
      <c r="W8" s="6">
        <f t="shared" ref="W8:AA8" si="15">((1/4^W6)) * 3000000000</f>
        <v>732421.875</v>
      </c>
      <c r="X8" s="6">
        <f t="shared" si="15"/>
        <v>45776.3671875</v>
      </c>
      <c r="Y8" s="6">
        <f t="shared" si="15"/>
        <v>126.44054553268217</v>
      </c>
      <c r="Z8" s="6">
        <f t="shared" si="15"/>
        <v>0.49390838098703932</v>
      </c>
      <c r="AA8" s="6">
        <f t="shared" si="15"/>
        <v>6.8212102632969618E-4</v>
      </c>
    </row>
    <row r="9" spans="1:27" x14ac:dyDescent="0.2">
      <c r="A9" s="15" t="s">
        <v>23</v>
      </c>
      <c r="B9" s="6">
        <f t="shared" ref="B9:F9" si="16">((1/4^B7)) * 3000000000</f>
        <v>732421.875</v>
      </c>
      <c r="C9" s="6">
        <f t="shared" si="16"/>
        <v>45776.3671875</v>
      </c>
      <c r="D9" s="6">
        <f t="shared" si="16"/>
        <v>126.44054553268217</v>
      </c>
      <c r="E9" s="6">
        <f t="shared" si="16"/>
        <v>0.49390838098703932</v>
      </c>
      <c r="F9" s="6">
        <f t="shared" si="16"/>
        <v>6.8212102632969618E-4</v>
      </c>
      <c r="H9" s="15" t="s">
        <v>24</v>
      </c>
      <c r="I9" s="6">
        <f t="shared" ref="I9:M9" si="17">I7*I5</f>
        <v>122.0703125</v>
      </c>
      <c r="J9" s="6">
        <f t="shared" si="17"/>
        <v>67.5201416015625</v>
      </c>
      <c r="K9" s="6">
        <f t="shared" si="17"/>
        <v>1.6505232712472497</v>
      </c>
      <c r="L9" s="6">
        <f t="shared" si="17"/>
        <v>5.7059105275539639E-2</v>
      </c>
      <c r="M9" s="6">
        <f t="shared" si="17"/>
        <v>6.9740212964575232E-4</v>
      </c>
      <c r="O9" s="15" t="s">
        <v>24</v>
      </c>
      <c r="P9" s="6">
        <f t="shared" ref="P9:T9" si="18">P7*P5</f>
        <v>244.140625</v>
      </c>
      <c r="Q9" s="6">
        <f t="shared" si="18"/>
        <v>132.75146484375</v>
      </c>
      <c r="R9" s="6">
        <f t="shared" si="18"/>
        <v>3.190094963789571</v>
      </c>
      <c r="S9" s="6">
        <f t="shared" si="18"/>
        <v>0.10841338353503609</v>
      </c>
      <c r="T9" s="6">
        <f t="shared" si="18"/>
        <v>1.3026183523834336E-3</v>
      </c>
      <c r="V9" s="15" t="s">
        <v>24</v>
      </c>
      <c r="W9" s="6">
        <f t="shared" ref="W9:AA9" si="19">W7*W5</f>
        <v>488.28125</v>
      </c>
      <c r="X9" s="6">
        <f t="shared" si="19"/>
        <v>256.34765625</v>
      </c>
      <c r="Y9" s="6">
        <f t="shared" si="19"/>
        <v>5.9477632618573688</v>
      </c>
      <c r="Z9" s="6">
        <f t="shared" si="19"/>
        <v>0.19516098202969473</v>
      </c>
      <c r="AA9" s="6">
        <f t="shared" si="19"/>
        <v>2.2640568204224114E-3</v>
      </c>
    </row>
    <row r="10" spans="1:27" x14ac:dyDescent="0.2">
      <c r="A10" s="15" t="s">
        <v>24</v>
      </c>
      <c r="B10" s="6">
        <f t="shared" ref="B10:F10" si="20">B8*B6</f>
        <v>7324.21875</v>
      </c>
      <c r="C10" s="6">
        <f t="shared" si="20"/>
        <v>2059.9365234375</v>
      </c>
      <c r="D10" s="6">
        <f t="shared" si="20"/>
        <v>51.208420940736275</v>
      </c>
      <c r="E10" s="6">
        <f t="shared" si="20"/>
        <v>1.8002960486977579</v>
      </c>
      <c r="F10" s="6">
        <f t="shared" si="20"/>
        <v>2.2376980268745687E-2</v>
      </c>
      <c r="H10" s="15" t="s">
        <v>25</v>
      </c>
      <c r="I10" s="6">
        <f t="shared" ref="I10:M10" si="21">I8*I5</f>
        <v>3662109.375</v>
      </c>
      <c r="J10" s="6">
        <f t="shared" si="21"/>
        <v>2025604.248046875</v>
      </c>
      <c r="K10" s="6">
        <f t="shared" si="21"/>
        <v>49515.698137417494</v>
      </c>
      <c r="L10" s="6">
        <f t="shared" si="21"/>
        <v>1711.7731582661893</v>
      </c>
      <c r="M10" s="6">
        <f t="shared" si="21"/>
        <v>20.92206388937257</v>
      </c>
      <c r="O10" s="15" t="s">
        <v>25</v>
      </c>
      <c r="P10" s="6">
        <f t="shared" ref="P10:T10" si="22">P8*P5</f>
        <v>7324218.75</v>
      </c>
      <c r="Q10" s="6">
        <f t="shared" si="22"/>
        <v>3982543.9453125</v>
      </c>
      <c r="R10" s="6">
        <f t="shared" si="22"/>
        <v>95702.848913687121</v>
      </c>
      <c r="S10" s="6">
        <f t="shared" si="22"/>
        <v>3252.4015060510828</v>
      </c>
      <c r="T10" s="6">
        <f t="shared" si="22"/>
        <v>39.078550571503008</v>
      </c>
      <c r="V10" s="15" t="s">
        <v>25</v>
      </c>
      <c r="W10" s="6">
        <f t="shared" ref="W10:AA10" si="23">W8*W5</f>
        <v>14648437.5</v>
      </c>
      <c r="X10" s="6">
        <f t="shared" si="23"/>
        <v>7690429.6875</v>
      </c>
      <c r="Y10" s="6">
        <f t="shared" si="23"/>
        <v>178432.89785572106</v>
      </c>
      <c r="Z10" s="6">
        <f t="shared" si="23"/>
        <v>5854.8294608908418</v>
      </c>
      <c r="AA10" s="6">
        <f t="shared" si="23"/>
        <v>67.921704612672343</v>
      </c>
    </row>
    <row r="11" spans="1:27" x14ac:dyDescent="0.2">
      <c r="A11" s="15" t="s">
        <v>25</v>
      </c>
      <c r="B11" s="6">
        <f t="shared" ref="B11:F11" si="24">B9*B6</f>
        <v>219726562.5</v>
      </c>
      <c r="C11" s="6">
        <f t="shared" si="24"/>
        <v>61798095.703125</v>
      </c>
      <c r="D11" s="6">
        <f t="shared" si="24"/>
        <v>1536252.6282220883</v>
      </c>
      <c r="E11" s="19">
        <f t="shared" si="24"/>
        <v>54008.881460932746</v>
      </c>
      <c r="F11" s="19">
        <f t="shared" si="24"/>
        <v>671.30940806237061</v>
      </c>
    </row>
    <row r="13" spans="1:27" x14ac:dyDescent="0.2">
      <c r="H13" s="15"/>
      <c r="I13" s="6">
        <v>1</v>
      </c>
      <c r="J13" s="6">
        <v>2</v>
      </c>
      <c r="K13" s="6">
        <v>3</v>
      </c>
      <c r="L13" s="6">
        <v>4</v>
      </c>
      <c r="M13" s="6">
        <v>5</v>
      </c>
      <c r="O13" s="15"/>
      <c r="P13" s="6">
        <v>1</v>
      </c>
      <c r="Q13" s="6">
        <v>2</v>
      </c>
      <c r="R13" s="6">
        <v>3</v>
      </c>
      <c r="S13" s="6">
        <v>4</v>
      </c>
      <c r="T13" s="6">
        <v>5</v>
      </c>
      <c r="V13" s="15"/>
      <c r="W13" s="6">
        <v>1</v>
      </c>
      <c r="X13" s="6">
        <v>2</v>
      </c>
      <c r="Y13" s="6">
        <v>3</v>
      </c>
      <c r="Z13" s="6">
        <v>4</v>
      </c>
      <c r="AA13" s="6">
        <v>5</v>
      </c>
    </row>
    <row r="14" spans="1:27" x14ac:dyDescent="0.2">
      <c r="A14" s="15"/>
      <c r="B14" s="6">
        <v>1</v>
      </c>
      <c r="C14" s="6">
        <v>2</v>
      </c>
      <c r="D14" s="6">
        <v>3</v>
      </c>
      <c r="E14" s="6">
        <v>4</v>
      </c>
      <c r="F14" s="6">
        <v>5</v>
      </c>
      <c r="G14" s="17" t="s">
        <v>32</v>
      </c>
      <c r="H14" s="15" t="s">
        <v>18</v>
      </c>
      <c r="I14" s="6">
        <v>5</v>
      </c>
      <c r="J14" s="6">
        <f>I14*395</f>
        <v>1975</v>
      </c>
      <c r="K14" s="6">
        <f>J14*395</f>
        <v>780125</v>
      </c>
      <c r="L14" s="6">
        <f>K14*395</f>
        <v>308149375</v>
      </c>
      <c r="M14" s="6">
        <f>L14*395</f>
        <v>121719003125</v>
      </c>
      <c r="O14" s="15" t="s">
        <v>18</v>
      </c>
      <c r="P14" s="6">
        <v>10</v>
      </c>
      <c r="Q14" s="6">
        <f>P14*390</f>
        <v>3900</v>
      </c>
      <c r="R14" s="6">
        <f>Q14*390</f>
        <v>1521000</v>
      </c>
      <c r="S14" s="6">
        <f>R14*390</f>
        <v>593190000</v>
      </c>
      <c r="T14" s="6">
        <f>S14*390</f>
        <v>231344100000</v>
      </c>
      <c r="V14" s="15" t="s">
        <v>18</v>
      </c>
      <c r="W14" s="6">
        <v>20</v>
      </c>
      <c r="X14" s="6">
        <f>W14*380</f>
        <v>7600</v>
      </c>
      <c r="Y14" s="6">
        <f>X14*380</f>
        <v>2888000</v>
      </c>
      <c r="Z14" s="6">
        <f>Y14*380</f>
        <v>1097440000</v>
      </c>
      <c r="AA14" s="6">
        <f>Z14*380</f>
        <v>417027200000</v>
      </c>
    </row>
    <row r="15" spans="1:27" x14ac:dyDescent="0.2">
      <c r="A15" s="15" t="s">
        <v>18</v>
      </c>
      <c r="B15" s="6">
        <v>400</v>
      </c>
      <c r="C15" s="6">
        <f>(B15^2)/2</f>
        <v>80000</v>
      </c>
      <c r="D15" s="6">
        <f t="shared" ref="D15:F15" si="25">C15*400</f>
        <v>32000000</v>
      </c>
      <c r="E15" s="6">
        <f t="shared" si="25"/>
        <v>12800000000</v>
      </c>
      <c r="F15" s="6">
        <f t="shared" si="25"/>
        <v>5120000000000</v>
      </c>
      <c r="H15" s="15" t="s">
        <v>19</v>
      </c>
      <c r="I15" s="6">
        <v>1</v>
      </c>
      <c r="J15" s="6">
        <f t="shared" ref="J15:M15" si="26">0.03^I13 * 100</f>
        <v>3</v>
      </c>
      <c r="K15" s="6">
        <f t="shared" si="26"/>
        <v>0.09</v>
      </c>
      <c r="L15" s="6">
        <f t="shared" si="26"/>
        <v>2.6999999999999997E-3</v>
      </c>
      <c r="M15" s="6">
        <f t="shared" si="26"/>
        <v>8.1000000000000004E-5</v>
      </c>
      <c r="O15" s="15" t="s">
        <v>19</v>
      </c>
      <c r="P15" s="6">
        <v>1</v>
      </c>
      <c r="Q15" s="6">
        <f t="shared" ref="Q15:T15" si="27">0.03^P13 * 100</f>
        <v>3</v>
      </c>
      <c r="R15" s="6">
        <f t="shared" si="27"/>
        <v>0.09</v>
      </c>
      <c r="S15" s="6">
        <f t="shared" si="27"/>
        <v>2.6999999999999997E-3</v>
      </c>
      <c r="T15" s="6">
        <f t="shared" si="27"/>
        <v>8.1000000000000004E-5</v>
      </c>
      <c r="V15" s="15" t="s">
        <v>19</v>
      </c>
      <c r="W15" s="6">
        <v>1</v>
      </c>
      <c r="X15" s="6">
        <f t="shared" ref="X15:AA15" si="28">0.03^W13 * 100</f>
        <v>3</v>
      </c>
      <c r="Y15" s="6">
        <f t="shared" si="28"/>
        <v>0.09</v>
      </c>
      <c r="Z15" s="6">
        <f t="shared" si="28"/>
        <v>2.6999999999999997E-3</v>
      </c>
      <c r="AA15" s="6">
        <f t="shared" si="28"/>
        <v>8.1000000000000004E-5</v>
      </c>
    </row>
    <row r="16" spans="1:27" x14ac:dyDescent="0.2">
      <c r="A16" s="15" t="s">
        <v>19</v>
      </c>
      <c r="B16" s="6">
        <v>1</v>
      </c>
      <c r="C16" s="6">
        <f t="shared" ref="C16:F16" si="29">0.03^B14 * 100</f>
        <v>3</v>
      </c>
      <c r="D16" s="6">
        <f t="shared" si="29"/>
        <v>0.09</v>
      </c>
      <c r="E16" s="6">
        <f t="shared" si="29"/>
        <v>2.6999999999999997E-3</v>
      </c>
      <c r="F16" s="6">
        <f t="shared" si="29"/>
        <v>8.1000000000000004E-5</v>
      </c>
      <c r="H16" s="15" t="s">
        <v>20</v>
      </c>
      <c r="I16" s="6">
        <v>5</v>
      </c>
      <c r="J16" s="6">
        <f t="shared" ref="J16:M16" si="30">J15/100 * J14</f>
        <v>59.25</v>
      </c>
      <c r="K16" s="6">
        <f t="shared" si="30"/>
        <v>702.11249999999995</v>
      </c>
      <c r="L16" s="6">
        <f t="shared" si="30"/>
        <v>8320.0331249999981</v>
      </c>
      <c r="M16" s="6">
        <f t="shared" si="30"/>
        <v>98592.392531250007</v>
      </c>
      <c r="O16" s="15" t="s">
        <v>20</v>
      </c>
      <c r="P16" s="6">
        <v>10</v>
      </c>
      <c r="Q16" s="6">
        <f t="shared" ref="Q16:T16" si="31">Q15/100 * Q14</f>
        <v>117</v>
      </c>
      <c r="R16" s="6">
        <f t="shared" si="31"/>
        <v>1368.8999999999999</v>
      </c>
      <c r="S16" s="6">
        <f t="shared" si="31"/>
        <v>16016.129999999997</v>
      </c>
      <c r="T16" s="6">
        <f t="shared" si="31"/>
        <v>187388.72100000002</v>
      </c>
      <c r="V16" s="15" t="s">
        <v>20</v>
      </c>
      <c r="W16" s="6">
        <v>20</v>
      </c>
      <c r="X16" s="6">
        <f t="shared" ref="X16:AA16" si="32">X15/100 * X14</f>
        <v>228</v>
      </c>
      <c r="Y16" s="6">
        <f t="shared" si="32"/>
        <v>2599.1999999999998</v>
      </c>
      <c r="Z16" s="6">
        <f t="shared" si="32"/>
        <v>29630.879999999994</v>
      </c>
      <c r="AA16" s="6">
        <f t="shared" si="32"/>
        <v>337792.03200000001</v>
      </c>
    </row>
    <row r="17" spans="1:27" x14ac:dyDescent="0.2">
      <c r="A17" s="15" t="s">
        <v>20</v>
      </c>
      <c r="B17" s="6">
        <v>50</v>
      </c>
      <c r="C17" s="6">
        <f t="shared" ref="C17:F17" si="33">C16/100 * C15</f>
        <v>2400</v>
      </c>
      <c r="D17" s="6">
        <f t="shared" si="33"/>
        <v>28800</v>
      </c>
      <c r="E17" s="6">
        <f t="shared" si="33"/>
        <v>345599.99999999994</v>
      </c>
      <c r="F17" s="6">
        <f t="shared" si="33"/>
        <v>4147200.0000000005</v>
      </c>
      <c r="H17" s="15" t="s">
        <v>21</v>
      </c>
      <c r="I17" s="6">
        <v>6</v>
      </c>
      <c r="J17" s="6">
        <v>8</v>
      </c>
      <c r="K17" s="6">
        <v>12.25</v>
      </c>
      <c r="L17" s="6">
        <v>16.25</v>
      </c>
      <c r="M17" s="6">
        <v>21</v>
      </c>
      <c r="O17" s="15" t="s">
        <v>21</v>
      </c>
      <c r="P17" s="6">
        <v>6</v>
      </c>
      <c r="Q17" s="6">
        <v>8</v>
      </c>
      <c r="R17" s="6">
        <v>12.25</v>
      </c>
      <c r="S17" s="6">
        <v>16.25</v>
      </c>
      <c r="T17" s="6">
        <v>21</v>
      </c>
      <c r="V17" s="15" t="s">
        <v>21</v>
      </c>
      <c r="W17" s="6">
        <v>6</v>
      </c>
      <c r="X17" s="6">
        <v>8</v>
      </c>
      <c r="Y17" s="6">
        <v>12.25</v>
      </c>
      <c r="Z17" s="6">
        <v>16.25</v>
      </c>
      <c r="AA17" s="6">
        <v>21</v>
      </c>
    </row>
    <row r="18" spans="1:27" x14ac:dyDescent="0.2">
      <c r="A18" s="15" t="s">
        <v>21</v>
      </c>
      <c r="B18" s="6">
        <v>6</v>
      </c>
      <c r="C18" s="6">
        <v>8</v>
      </c>
      <c r="D18" s="6">
        <v>12.25</v>
      </c>
      <c r="E18" s="6">
        <v>16.25</v>
      </c>
      <c r="F18" s="6">
        <v>21</v>
      </c>
      <c r="H18" s="15" t="s">
        <v>22</v>
      </c>
      <c r="I18" s="6">
        <f t="shared" ref="I18:M18" si="34">(1/(4^I17)) * 100000</f>
        <v>24.4140625</v>
      </c>
      <c r="J18" s="6">
        <f t="shared" si="34"/>
        <v>1.52587890625</v>
      </c>
      <c r="K18" s="6">
        <f t="shared" si="34"/>
        <v>4.2146848510894053E-3</v>
      </c>
      <c r="L18" s="6">
        <f t="shared" si="34"/>
        <v>1.6463612699567976E-5</v>
      </c>
      <c r="M18" s="6">
        <f t="shared" si="34"/>
        <v>2.2737367544323206E-8</v>
      </c>
      <c r="O18" s="15" t="s">
        <v>22</v>
      </c>
      <c r="P18" s="6">
        <f t="shared" ref="P18:T18" si="35">(1/(4^P17)) * 100000</f>
        <v>24.4140625</v>
      </c>
      <c r="Q18" s="6">
        <f t="shared" si="35"/>
        <v>1.52587890625</v>
      </c>
      <c r="R18" s="6">
        <f t="shared" si="35"/>
        <v>4.2146848510894053E-3</v>
      </c>
      <c r="S18" s="6">
        <f t="shared" si="35"/>
        <v>1.6463612699567976E-5</v>
      </c>
      <c r="T18" s="6">
        <f t="shared" si="35"/>
        <v>2.2737367544323206E-8</v>
      </c>
      <c r="V18" s="15" t="s">
        <v>22</v>
      </c>
      <c r="W18" s="6">
        <f t="shared" ref="W18:AA18" si="36">(1/(4^W17)) * 100000</f>
        <v>24.4140625</v>
      </c>
      <c r="X18" s="6">
        <f t="shared" si="36"/>
        <v>1.52587890625</v>
      </c>
      <c r="Y18" s="6">
        <f t="shared" si="36"/>
        <v>4.2146848510894053E-3</v>
      </c>
      <c r="Z18" s="6">
        <f t="shared" si="36"/>
        <v>1.6463612699567976E-5</v>
      </c>
      <c r="AA18" s="6">
        <f t="shared" si="36"/>
        <v>2.2737367544323206E-8</v>
      </c>
    </row>
    <row r="19" spans="1:27" x14ac:dyDescent="0.2">
      <c r="A19" s="15" t="s">
        <v>22</v>
      </c>
      <c r="B19" s="6">
        <f t="shared" ref="B19:F19" si="37">(1/(4^B18)) * 100000</f>
        <v>24.4140625</v>
      </c>
      <c r="C19" s="6">
        <f t="shared" si="37"/>
        <v>1.52587890625</v>
      </c>
      <c r="D19" s="6">
        <f t="shared" si="37"/>
        <v>4.2146848510894053E-3</v>
      </c>
      <c r="E19" s="6">
        <f t="shared" si="37"/>
        <v>1.6463612699567976E-5</v>
      </c>
      <c r="F19" s="6">
        <f t="shared" si="37"/>
        <v>2.2737367544323206E-8</v>
      </c>
      <c r="H19" s="15" t="s">
        <v>23</v>
      </c>
      <c r="I19" s="6">
        <f t="shared" ref="I19:M19" si="38">((1/4^I17)) * 3000000000</f>
        <v>732421.875</v>
      </c>
      <c r="J19" s="6">
        <f t="shared" si="38"/>
        <v>45776.3671875</v>
      </c>
      <c r="K19" s="6">
        <f t="shared" si="38"/>
        <v>126.44054553268217</v>
      </c>
      <c r="L19" s="6">
        <f t="shared" si="38"/>
        <v>0.49390838098703932</v>
      </c>
      <c r="M19" s="6">
        <f t="shared" si="38"/>
        <v>6.8212102632969618E-4</v>
      </c>
      <c r="O19" s="15" t="s">
        <v>23</v>
      </c>
      <c r="P19" s="6">
        <f t="shared" ref="P19:T19" si="39">((1/4^P17)) * 3000000000</f>
        <v>732421.875</v>
      </c>
      <c r="Q19" s="6">
        <f t="shared" si="39"/>
        <v>45776.3671875</v>
      </c>
      <c r="R19" s="6">
        <f t="shared" si="39"/>
        <v>126.44054553268217</v>
      </c>
      <c r="S19" s="6">
        <f t="shared" si="39"/>
        <v>0.49390838098703932</v>
      </c>
      <c r="T19" s="6">
        <f t="shared" si="39"/>
        <v>6.8212102632969618E-4</v>
      </c>
      <c r="V19" s="15" t="s">
        <v>23</v>
      </c>
      <c r="W19" s="6">
        <f t="shared" ref="W19:AA19" si="40">((1/4^W17)) * 3000000000</f>
        <v>732421.875</v>
      </c>
      <c r="X19" s="6">
        <f t="shared" si="40"/>
        <v>45776.3671875</v>
      </c>
      <c r="Y19" s="6">
        <f t="shared" si="40"/>
        <v>126.44054553268217</v>
      </c>
      <c r="Z19" s="6">
        <f t="shared" si="40"/>
        <v>0.49390838098703932</v>
      </c>
      <c r="AA19" s="6">
        <f t="shared" si="40"/>
        <v>6.8212102632969618E-4</v>
      </c>
    </row>
    <row r="20" spans="1:27" x14ac:dyDescent="0.2">
      <c r="A20" s="15" t="s">
        <v>23</v>
      </c>
      <c r="B20" s="6">
        <f t="shared" ref="B20:F20" si="41">((1/4^B18)) * 3000000000</f>
        <v>732421.875</v>
      </c>
      <c r="C20" s="6">
        <f t="shared" si="41"/>
        <v>45776.3671875</v>
      </c>
      <c r="D20" s="6">
        <f t="shared" si="41"/>
        <v>126.44054553268217</v>
      </c>
      <c r="E20" s="6">
        <f t="shared" si="41"/>
        <v>0.49390838098703932</v>
      </c>
      <c r="F20" s="6">
        <f t="shared" si="41"/>
        <v>6.8212102632969618E-4</v>
      </c>
      <c r="H20" s="15" t="s">
        <v>24</v>
      </c>
      <c r="I20" s="6">
        <f t="shared" ref="I20:M20" si="42">I18*I16</f>
        <v>122.0703125</v>
      </c>
      <c r="J20" s="6">
        <f t="shared" si="42"/>
        <v>90.4083251953125</v>
      </c>
      <c r="K20" s="6">
        <f t="shared" si="42"/>
        <v>2.95918291751051</v>
      </c>
      <c r="L20" s="6">
        <f t="shared" si="42"/>
        <v>0.1369778030175762</v>
      </c>
      <c r="M20" s="6">
        <f t="shared" si="42"/>
        <v>2.2417314660572174E-3</v>
      </c>
      <c r="O20" s="15" t="s">
        <v>24</v>
      </c>
      <c r="P20" s="6">
        <f t="shared" ref="P20:T20" si="43">P18*P16</f>
        <v>244.140625</v>
      </c>
      <c r="Q20" s="6">
        <f t="shared" si="43"/>
        <v>178.52783203125</v>
      </c>
      <c r="R20" s="6">
        <f t="shared" si="43"/>
        <v>5.7694820926562862</v>
      </c>
      <c r="S20" s="6">
        <f t="shared" si="43"/>
        <v>0.26368336126593162</v>
      </c>
      <c r="T20" s="6">
        <f t="shared" si="43"/>
        <v>4.2607262230376372E-3</v>
      </c>
      <c r="V20" s="15" t="s">
        <v>24</v>
      </c>
      <c r="W20" s="6">
        <f t="shared" ref="W20:AA20" si="44">W18*W16</f>
        <v>488.28125</v>
      </c>
      <c r="X20" s="6">
        <f t="shared" si="44"/>
        <v>347.900390625</v>
      </c>
      <c r="Y20" s="6">
        <f t="shared" si="44"/>
        <v>10.954808864951582</v>
      </c>
      <c r="Z20" s="6">
        <f t="shared" si="44"/>
        <v>0.48783133226737463</v>
      </c>
      <c r="AA20" s="6">
        <f t="shared" si="44"/>
        <v>7.6805015851277858E-3</v>
      </c>
    </row>
    <row r="21" spans="1:27" x14ac:dyDescent="0.2">
      <c r="A21" s="15" t="s">
        <v>24</v>
      </c>
      <c r="B21" s="6">
        <f t="shared" ref="B21:F21" si="45">B19*B17</f>
        <v>1220.703125</v>
      </c>
      <c r="C21" s="6">
        <f t="shared" si="45"/>
        <v>3662.109375</v>
      </c>
      <c r="D21" s="6">
        <f t="shared" si="45"/>
        <v>121.38292371137487</v>
      </c>
      <c r="E21" s="6">
        <f t="shared" si="45"/>
        <v>5.6898245489706918</v>
      </c>
      <c r="F21" s="6">
        <f t="shared" si="45"/>
        <v>9.4296410679817214E-2</v>
      </c>
      <c r="H21" s="15" t="s">
        <v>25</v>
      </c>
      <c r="I21" s="6">
        <f t="shared" ref="I21:M21" si="46">I19*I16</f>
        <v>3662109.375</v>
      </c>
      <c r="J21" s="6">
        <f t="shared" si="46"/>
        <v>2712249.755859375</v>
      </c>
      <c r="K21" s="6">
        <f t="shared" si="46"/>
        <v>88775.4875253153</v>
      </c>
      <c r="L21" s="6">
        <f t="shared" si="46"/>
        <v>4109.3340905272862</v>
      </c>
      <c r="M21" s="6">
        <f t="shared" si="46"/>
        <v>67.251943981716522</v>
      </c>
      <c r="O21" s="15" t="s">
        <v>25</v>
      </c>
      <c r="P21" s="6">
        <f t="shared" ref="P21:T21" si="47">P19*P16</f>
        <v>7324218.75</v>
      </c>
      <c r="Q21" s="6">
        <f t="shared" si="47"/>
        <v>5355834.9609375</v>
      </c>
      <c r="R21" s="6">
        <f t="shared" si="47"/>
        <v>173084.46277968859</v>
      </c>
      <c r="S21" s="6">
        <f t="shared" si="47"/>
        <v>7910.5008379779483</v>
      </c>
      <c r="T21" s="6">
        <f t="shared" si="47"/>
        <v>127.82178669112911</v>
      </c>
      <c r="V21" s="15" t="s">
        <v>25</v>
      </c>
      <c r="W21" s="6">
        <f t="shared" ref="W21:AA21" si="48">W19*W16</f>
        <v>14648437.5</v>
      </c>
      <c r="X21" s="6">
        <f t="shared" si="48"/>
        <v>10437011.71875</v>
      </c>
      <c r="Y21" s="6">
        <f t="shared" si="48"/>
        <v>328644.26594854746</v>
      </c>
      <c r="Z21" s="6">
        <f t="shared" si="48"/>
        <v>14634.939968021241</v>
      </c>
      <c r="AA21" s="6">
        <f t="shared" si="48"/>
        <v>230.41504755383357</v>
      </c>
    </row>
    <row r="22" spans="1:27" x14ac:dyDescent="0.2">
      <c r="A22" s="15" t="s">
        <v>25</v>
      </c>
      <c r="B22" s="6">
        <f t="shared" ref="B22:F22" si="49">B20*B17</f>
        <v>36621093.75</v>
      </c>
      <c r="C22" s="6">
        <f t="shared" si="49"/>
        <v>109863281.25</v>
      </c>
      <c r="D22" s="6">
        <f t="shared" si="49"/>
        <v>3641487.7113412465</v>
      </c>
      <c r="E22" s="19">
        <f t="shared" si="49"/>
        <v>170694.73646912075</v>
      </c>
      <c r="F22" s="19">
        <f t="shared" si="49"/>
        <v>2828.8923203945164</v>
      </c>
    </row>
    <row r="24" spans="1:27" x14ac:dyDescent="0.2">
      <c r="A24" s="15"/>
      <c r="B24" s="6">
        <v>1</v>
      </c>
      <c r="C24" s="6">
        <v>2</v>
      </c>
      <c r="D24" s="6">
        <v>3</v>
      </c>
      <c r="E24" s="6">
        <v>4</v>
      </c>
      <c r="F24" s="6">
        <v>5</v>
      </c>
      <c r="H24" s="15"/>
      <c r="I24" s="6">
        <v>1</v>
      </c>
      <c r="J24" s="6">
        <v>2</v>
      </c>
      <c r="K24" s="6">
        <v>3</v>
      </c>
      <c r="L24" s="6">
        <v>4</v>
      </c>
      <c r="M24" s="6">
        <v>5</v>
      </c>
      <c r="O24" s="15"/>
      <c r="P24" s="6">
        <v>1</v>
      </c>
      <c r="Q24" s="6">
        <v>2</v>
      </c>
      <c r="R24" s="6">
        <v>3</v>
      </c>
      <c r="S24" s="6">
        <v>4</v>
      </c>
      <c r="T24" s="6">
        <v>5</v>
      </c>
      <c r="V24" s="15"/>
      <c r="W24" s="6">
        <v>1</v>
      </c>
      <c r="X24" s="6">
        <v>2</v>
      </c>
      <c r="Y24" s="6">
        <v>3</v>
      </c>
      <c r="Z24" s="6">
        <v>4</v>
      </c>
      <c r="AA24" s="6">
        <v>5</v>
      </c>
    </row>
    <row r="25" spans="1:27" x14ac:dyDescent="0.2">
      <c r="A25" s="15" t="s">
        <v>18</v>
      </c>
      <c r="B25" s="6">
        <v>500</v>
      </c>
      <c r="C25" s="6">
        <f>(B25^2)/2</f>
        <v>125000</v>
      </c>
      <c r="D25" s="6">
        <f t="shared" ref="D25:F25" si="50">C25*500</f>
        <v>62500000</v>
      </c>
      <c r="E25" s="6">
        <f t="shared" si="50"/>
        <v>31250000000</v>
      </c>
      <c r="F25" s="6">
        <f t="shared" si="50"/>
        <v>15625000000000</v>
      </c>
      <c r="G25" s="17" t="s">
        <v>33</v>
      </c>
      <c r="H25" s="15" t="s">
        <v>18</v>
      </c>
      <c r="I25" s="6">
        <v>5</v>
      </c>
      <c r="J25" s="6">
        <f>I25*495</f>
        <v>2475</v>
      </c>
      <c r="K25" s="6">
        <f>J25*495</f>
        <v>1225125</v>
      </c>
      <c r="L25" s="6">
        <f>K25*495</f>
        <v>606436875</v>
      </c>
      <c r="M25" s="6">
        <f>L25*495</f>
        <v>300186253125</v>
      </c>
      <c r="O25" s="15" t="s">
        <v>18</v>
      </c>
      <c r="P25" s="6">
        <v>10</v>
      </c>
      <c r="Q25" s="6">
        <f>P25*490</f>
        <v>4900</v>
      </c>
      <c r="R25" s="6">
        <f>Q25*490</f>
        <v>2401000</v>
      </c>
      <c r="S25" s="6">
        <f>R25*490</f>
        <v>1176490000</v>
      </c>
      <c r="T25" s="6">
        <f>S25*490</f>
        <v>576480100000</v>
      </c>
      <c r="V25" s="15" t="s">
        <v>18</v>
      </c>
      <c r="W25" s="6">
        <v>20</v>
      </c>
      <c r="X25" s="6">
        <f>W25*480</f>
        <v>9600</v>
      </c>
      <c r="Y25" s="6">
        <f>X25*480</f>
        <v>4608000</v>
      </c>
      <c r="Z25" s="6">
        <f>Y25*480</f>
        <v>2211840000</v>
      </c>
      <c r="AA25" s="6">
        <f>Z25*480</f>
        <v>1061683200000</v>
      </c>
    </row>
    <row r="26" spans="1:27" x14ac:dyDescent="0.2">
      <c r="A26" s="15" t="s">
        <v>19</v>
      </c>
      <c r="B26" s="6">
        <v>1</v>
      </c>
      <c r="C26" s="6">
        <f t="shared" ref="C26:F26" si="51">0.03^B24 * 100</f>
        <v>3</v>
      </c>
      <c r="D26" s="6">
        <f t="shared" si="51"/>
        <v>0.09</v>
      </c>
      <c r="E26" s="6">
        <f t="shared" si="51"/>
        <v>2.6999999999999997E-3</v>
      </c>
      <c r="F26" s="6">
        <f t="shared" si="51"/>
        <v>8.1000000000000004E-5</v>
      </c>
      <c r="H26" s="15" t="s">
        <v>19</v>
      </c>
      <c r="I26" s="6">
        <v>1</v>
      </c>
      <c r="J26" s="6">
        <f t="shared" ref="J26:M26" si="52">0.03^I24 * 100</f>
        <v>3</v>
      </c>
      <c r="K26" s="6">
        <f t="shared" si="52"/>
        <v>0.09</v>
      </c>
      <c r="L26" s="6">
        <f t="shared" si="52"/>
        <v>2.6999999999999997E-3</v>
      </c>
      <c r="M26" s="6">
        <f t="shared" si="52"/>
        <v>8.1000000000000004E-5</v>
      </c>
      <c r="O26" s="15" t="s">
        <v>19</v>
      </c>
      <c r="P26" s="6">
        <v>1</v>
      </c>
      <c r="Q26" s="6">
        <f t="shared" ref="Q26:T26" si="53">0.03^P24 * 100</f>
        <v>3</v>
      </c>
      <c r="R26" s="6">
        <f t="shared" si="53"/>
        <v>0.09</v>
      </c>
      <c r="S26" s="6">
        <f t="shared" si="53"/>
        <v>2.6999999999999997E-3</v>
      </c>
      <c r="T26" s="6">
        <f t="shared" si="53"/>
        <v>8.1000000000000004E-5</v>
      </c>
      <c r="V26" s="15" t="s">
        <v>19</v>
      </c>
      <c r="W26" s="6">
        <v>1</v>
      </c>
      <c r="X26" s="6">
        <f t="shared" ref="X26:AA26" si="54">0.03^W24 * 100</f>
        <v>3</v>
      </c>
      <c r="Y26" s="6">
        <f t="shared" si="54"/>
        <v>0.09</v>
      </c>
      <c r="Z26" s="6">
        <f t="shared" si="54"/>
        <v>2.6999999999999997E-3</v>
      </c>
      <c r="AA26" s="6">
        <f t="shared" si="54"/>
        <v>8.1000000000000004E-5</v>
      </c>
    </row>
    <row r="27" spans="1:27" x14ac:dyDescent="0.2">
      <c r="A27" s="15" t="s">
        <v>20</v>
      </c>
      <c r="B27" s="6">
        <v>50</v>
      </c>
      <c r="C27" s="6">
        <f t="shared" ref="C27:F27" si="55">C26/100 * C25</f>
        <v>3750</v>
      </c>
      <c r="D27" s="6">
        <f t="shared" si="55"/>
        <v>56250</v>
      </c>
      <c r="E27" s="6">
        <f t="shared" si="55"/>
        <v>843749.99999999988</v>
      </c>
      <c r="F27" s="6">
        <f t="shared" si="55"/>
        <v>12656250.000000002</v>
      </c>
      <c r="H27" s="15" t="s">
        <v>20</v>
      </c>
      <c r="I27" s="6">
        <v>5</v>
      </c>
      <c r="J27" s="6">
        <f t="shared" ref="J27:M27" si="56">J26/100 * J25</f>
        <v>74.25</v>
      </c>
      <c r="K27" s="6">
        <f t="shared" si="56"/>
        <v>1102.6125</v>
      </c>
      <c r="L27" s="6">
        <f t="shared" si="56"/>
        <v>16373.795624999997</v>
      </c>
      <c r="M27" s="6">
        <f t="shared" si="56"/>
        <v>243150.86503125002</v>
      </c>
      <c r="O27" s="15" t="s">
        <v>20</v>
      </c>
      <c r="P27" s="6">
        <v>10</v>
      </c>
      <c r="Q27" s="6">
        <f t="shared" ref="Q27:T27" si="57">Q26/100 * Q25</f>
        <v>147</v>
      </c>
      <c r="R27" s="6">
        <f t="shared" si="57"/>
        <v>2160.9</v>
      </c>
      <c r="S27" s="6">
        <f t="shared" si="57"/>
        <v>31765.229999999996</v>
      </c>
      <c r="T27" s="6">
        <f t="shared" si="57"/>
        <v>466948.88100000005</v>
      </c>
      <c r="V27" s="15" t="s">
        <v>20</v>
      </c>
      <c r="W27" s="6">
        <v>20</v>
      </c>
      <c r="X27" s="6">
        <f t="shared" ref="X27:AA27" si="58">X26/100 * X25</f>
        <v>288</v>
      </c>
      <c r="Y27" s="6">
        <f t="shared" si="58"/>
        <v>4147.2</v>
      </c>
      <c r="Z27" s="6">
        <f t="shared" si="58"/>
        <v>59719.679999999993</v>
      </c>
      <c r="AA27" s="6">
        <f t="shared" si="58"/>
        <v>859963.39200000011</v>
      </c>
    </row>
    <row r="28" spans="1:27" x14ac:dyDescent="0.2">
      <c r="A28" s="15" t="s">
        <v>21</v>
      </c>
      <c r="B28" s="6">
        <v>6</v>
      </c>
      <c r="C28" s="6">
        <v>8</v>
      </c>
      <c r="D28" s="6">
        <v>12.25</v>
      </c>
      <c r="E28" s="6">
        <v>16.25</v>
      </c>
      <c r="F28" s="6">
        <v>21</v>
      </c>
      <c r="H28" s="15" t="s">
        <v>21</v>
      </c>
      <c r="I28" s="6">
        <v>6</v>
      </c>
      <c r="J28" s="6">
        <v>8</v>
      </c>
      <c r="K28" s="6">
        <v>12.25</v>
      </c>
      <c r="L28" s="6">
        <v>16.25</v>
      </c>
      <c r="M28" s="6">
        <v>21</v>
      </c>
      <c r="O28" s="15" t="s">
        <v>21</v>
      </c>
      <c r="P28" s="6">
        <v>6</v>
      </c>
      <c r="Q28" s="6">
        <v>8</v>
      </c>
      <c r="R28" s="6">
        <v>12.25</v>
      </c>
      <c r="S28" s="6">
        <v>16.25</v>
      </c>
      <c r="T28" s="6">
        <v>21</v>
      </c>
      <c r="V28" s="15" t="s">
        <v>21</v>
      </c>
      <c r="W28" s="6">
        <v>6</v>
      </c>
      <c r="X28" s="6">
        <v>8</v>
      </c>
      <c r="Y28" s="6">
        <v>12.25</v>
      </c>
      <c r="Z28" s="6">
        <v>16.25</v>
      </c>
      <c r="AA28" s="6">
        <v>21</v>
      </c>
    </row>
    <row r="29" spans="1:27" x14ac:dyDescent="0.2">
      <c r="A29" s="15" t="s">
        <v>22</v>
      </c>
      <c r="B29" s="6">
        <f t="shared" ref="B29:F29" si="59">(1/(4^B28)) * 100000</f>
        <v>24.4140625</v>
      </c>
      <c r="C29" s="6">
        <f t="shared" si="59"/>
        <v>1.52587890625</v>
      </c>
      <c r="D29" s="6">
        <f t="shared" si="59"/>
        <v>4.2146848510894053E-3</v>
      </c>
      <c r="E29" s="6">
        <f t="shared" si="59"/>
        <v>1.6463612699567976E-5</v>
      </c>
      <c r="F29" s="6">
        <f t="shared" si="59"/>
        <v>2.2737367544323206E-8</v>
      </c>
      <c r="H29" s="15" t="s">
        <v>22</v>
      </c>
      <c r="I29" s="6">
        <f t="shared" ref="I29:M29" si="60">(1/(4^I28)) * 100000</f>
        <v>24.4140625</v>
      </c>
      <c r="J29" s="6">
        <f t="shared" si="60"/>
        <v>1.52587890625</v>
      </c>
      <c r="K29" s="6">
        <f t="shared" si="60"/>
        <v>4.2146848510894053E-3</v>
      </c>
      <c r="L29" s="6">
        <f t="shared" si="60"/>
        <v>1.6463612699567976E-5</v>
      </c>
      <c r="M29" s="6">
        <f t="shared" si="60"/>
        <v>2.2737367544323206E-8</v>
      </c>
      <c r="O29" s="15" t="s">
        <v>22</v>
      </c>
      <c r="P29" s="6">
        <f t="shared" ref="P29:T29" si="61">(1/(4^P28)) * 100000</f>
        <v>24.4140625</v>
      </c>
      <c r="Q29" s="6">
        <f t="shared" si="61"/>
        <v>1.52587890625</v>
      </c>
      <c r="R29" s="6">
        <f t="shared" si="61"/>
        <v>4.2146848510894053E-3</v>
      </c>
      <c r="S29" s="6">
        <f t="shared" si="61"/>
        <v>1.6463612699567976E-5</v>
      </c>
      <c r="T29" s="6">
        <f t="shared" si="61"/>
        <v>2.2737367544323206E-8</v>
      </c>
      <c r="V29" s="15" t="s">
        <v>22</v>
      </c>
      <c r="W29" s="6">
        <f t="shared" ref="W29:AA29" si="62">(1/(4^W28)) * 100000</f>
        <v>24.4140625</v>
      </c>
      <c r="X29" s="6">
        <f t="shared" si="62"/>
        <v>1.52587890625</v>
      </c>
      <c r="Y29" s="6">
        <f t="shared" si="62"/>
        <v>4.2146848510894053E-3</v>
      </c>
      <c r="Z29" s="6">
        <f t="shared" si="62"/>
        <v>1.6463612699567976E-5</v>
      </c>
      <c r="AA29" s="6">
        <f t="shared" si="62"/>
        <v>2.2737367544323206E-8</v>
      </c>
    </row>
    <row r="30" spans="1:27" x14ac:dyDescent="0.2">
      <c r="A30" s="15" t="s">
        <v>23</v>
      </c>
      <c r="B30" s="6">
        <f t="shared" ref="B30:F30" si="63">((1/4^B28)) * 3000000000</f>
        <v>732421.875</v>
      </c>
      <c r="C30" s="6">
        <f t="shared" si="63"/>
        <v>45776.3671875</v>
      </c>
      <c r="D30" s="6">
        <f t="shared" si="63"/>
        <v>126.44054553268217</v>
      </c>
      <c r="E30" s="6">
        <f t="shared" si="63"/>
        <v>0.49390838098703932</v>
      </c>
      <c r="F30" s="6">
        <f t="shared" si="63"/>
        <v>6.8212102632969618E-4</v>
      </c>
      <c r="H30" s="15" t="s">
        <v>23</v>
      </c>
      <c r="I30" s="6">
        <f t="shared" ref="I30:M30" si="64">((1/4^I28)) * 3000000000</f>
        <v>732421.875</v>
      </c>
      <c r="J30" s="6">
        <f t="shared" si="64"/>
        <v>45776.3671875</v>
      </c>
      <c r="K30" s="6">
        <f t="shared" si="64"/>
        <v>126.44054553268217</v>
      </c>
      <c r="L30" s="6">
        <f t="shared" si="64"/>
        <v>0.49390838098703932</v>
      </c>
      <c r="M30" s="6">
        <f t="shared" si="64"/>
        <v>6.8212102632969618E-4</v>
      </c>
      <c r="O30" s="15" t="s">
        <v>23</v>
      </c>
      <c r="P30" s="6">
        <f t="shared" ref="P30:T30" si="65">((1/4^P28)) * 3000000000</f>
        <v>732421.875</v>
      </c>
      <c r="Q30" s="6">
        <f t="shared" si="65"/>
        <v>45776.3671875</v>
      </c>
      <c r="R30" s="6">
        <f t="shared" si="65"/>
        <v>126.44054553268217</v>
      </c>
      <c r="S30" s="6">
        <f t="shared" si="65"/>
        <v>0.49390838098703932</v>
      </c>
      <c r="T30" s="6">
        <f t="shared" si="65"/>
        <v>6.8212102632969618E-4</v>
      </c>
      <c r="V30" s="15" t="s">
        <v>23</v>
      </c>
      <c r="W30" s="6">
        <f t="shared" ref="W30:AA30" si="66">((1/4^W28)) * 3000000000</f>
        <v>732421.875</v>
      </c>
      <c r="X30" s="6">
        <f t="shared" si="66"/>
        <v>45776.3671875</v>
      </c>
      <c r="Y30" s="6">
        <f t="shared" si="66"/>
        <v>126.44054553268217</v>
      </c>
      <c r="Z30" s="6">
        <f t="shared" si="66"/>
        <v>0.49390838098703932</v>
      </c>
      <c r="AA30" s="6">
        <f t="shared" si="66"/>
        <v>6.8212102632969618E-4</v>
      </c>
    </row>
    <row r="31" spans="1:27" x14ac:dyDescent="0.2">
      <c r="A31" s="15" t="s">
        <v>24</v>
      </c>
      <c r="B31" s="6">
        <f t="shared" ref="B31:F31" si="67">B29*B27</f>
        <v>1220.703125</v>
      </c>
      <c r="C31" s="6">
        <f t="shared" si="67"/>
        <v>5722.0458984375</v>
      </c>
      <c r="D31" s="6">
        <f t="shared" si="67"/>
        <v>237.07602287377904</v>
      </c>
      <c r="E31" s="6">
        <f t="shared" si="67"/>
        <v>13.891173215260478</v>
      </c>
      <c r="F31" s="6">
        <f t="shared" si="67"/>
        <v>0.28776980798284063</v>
      </c>
      <c r="H31" s="15" t="s">
        <v>24</v>
      </c>
      <c r="I31" s="6">
        <f t="shared" ref="I31:M31" si="68">I29*I27</f>
        <v>122.0703125</v>
      </c>
      <c r="J31" s="6">
        <f t="shared" si="68"/>
        <v>113.2965087890625</v>
      </c>
      <c r="K31" s="6">
        <f t="shared" si="68"/>
        <v>4.647164200371817</v>
      </c>
      <c r="L31" s="6">
        <f t="shared" si="68"/>
        <v>0.26957182959188053</v>
      </c>
      <c r="M31" s="6">
        <f t="shared" si="68"/>
        <v>5.528610586935657E-3</v>
      </c>
      <c r="O31" s="15" t="s">
        <v>24</v>
      </c>
      <c r="P31" s="6">
        <f t="shared" ref="P31:T31" si="69">P29*P27</f>
        <v>244.140625</v>
      </c>
      <c r="Q31" s="6">
        <f t="shared" si="69"/>
        <v>224.30419921875</v>
      </c>
      <c r="R31" s="6">
        <f t="shared" si="69"/>
        <v>9.1075124947190957</v>
      </c>
      <c r="S31" s="6">
        <f t="shared" si="69"/>
        <v>0.52297044403269755</v>
      </c>
      <c r="T31" s="6">
        <f t="shared" si="69"/>
        <v>1.0617188331707441E-2</v>
      </c>
      <c r="V31" s="15" t="s">
        <v>24</v>
      </c>
      <c r="W31" s="6">
        <f t="shared" ref="W31:AA31" si="70">W29*W27</f>
        <v>488.28125</v>
      </c>
      <c r="X31" s="6">
        <f t="shared" si="70"/>
        <v>439.453125</v>
      </c>
      <c r="Y31" s="6">
        <f t="shared" si="70"/>
        <v>17.479141014437982</v>
      </c>
      <c r="Z31" s="6">
        <f t="shared" si="70"/>
        <v>0.98320168206213554</v>
      </c>
      <c r="AA31" s="6">
        <f t="shared" si="70"/>
        <v>1.9553303718566898E-2</v>
      </c>
    </row>
    <row r="32" spans="1:27" x14ac:dyDescent="0.2">
      <c r="A32" s="15" t="s">
        <v>25</v>
      </c>
      <c r="B32" s="6">
        <f t="shared" ref="B32:F32" si="71">B30*B27</f>
        <v>36621093.75</v>
      </c>
      <c r="C32" s="6">
        <f t="shared" si="71"/>
        <v>171661376.953125</v>
      </c>
      <c r="D32" s="6">
        <f t="shared" si="71"/>
        <v>7112280.6862133713</v>
      </c>
      <c r="E32" s="19">
        <f t="shared" si="71"/>
        <v>416735.19645781437</v>
      </c>
      <c r="F32" s="19">
        <f t="shared" si="71"/>
        <v>8633.0942394852191</v>
      </c>
      <c r="H32" s="15" t="s">
        <v>25</v>
      </c>
      <c r="I32" s="6">
        <f t="shared" ref="I32:M32" si="72">I30*I27</f>
        <v>3662109.375</v>
      </c>
      <c r="J32" s="6">
        <f t="shared" si="72"/>
        <v>3398895.263671875</v>
      </c>
      <c r="K32" s="6">
        <f t="shared" si="72"/>
        <v>139414.92601115452</v>
      </c>
      <c r="L32" s="6">
        <f t="shared" si="72"/>
        <v>8087.1548877564164</v>
      </c>
      <c r="M32" s="6">
        <f t="shared" si="72"/>
        <v>165.85831760806971</v>
      </c>
      <c r="O32" s="15" t="s">
        <v>25</v>
      </c>
      <c r="P32" s="6">
        <f t="shared" ref="P32:T32" si="73">P30*P27</f>
        <v>7324218.75</v>
      </c>
      <c r="Q32" s="6">
        <f t="shared" si="73"/>
        <v>6729125.9765625</v>
      </c>
      <c r="R32" s="6">
        <f t="shared" si="73"/>
        <v>273225.37484157289</v>
      </c>
      <c r="S32" s="6">
        <f t="shared" si="73"/>
        <v>15689.113320980929</v>
      </c>
      <c r="T32" s="6">
        <f t="shared" si="73"/>
        <v>318.51564995122322</v>
      </c>
      <c r="V32" s="15" t="s">
        <v>25</v>
      </c>
      <c r="W32" s="6">
        <f t="shared" ref="W32:AA32" si="74">W30*W27</f>
        <v>14648437.5</v>
      </c>
      <c r="X32" s="6">
        <f t="shared" si="74"/>
        <v>13183593.75</v>
      </c>
      <c r="Y32" s="6">
        <f t="shared" si="74"/>
        <v>524374.23043313948</v>
      </c>
      <c r="Z32" s="6">
        <f t="shared" si="74"/>
        <v>29496.05046186407</v>
      </c>
      <c r="AA32" s="6">
        <f t="shared" si="74"/>
        <v>586.59911155700695</v>
      </c>
    </row>
    <row r="34" spans="1:27" x14ac:dyDescent="0.2">
      <c r="A34" s="15"/>
      <c r="B34" s="6">
        <v>1</v>
      </c>
      <c r="C34" s="6">
        <v>2</v>
      </c>
      <c r="D34" s="6">
        <v>3</v>
      </c>
      <c r="E34" s="6">
        <v>4</v>
      </c>
      <c r="F34" s="6">
        <v>5</v>
      </c>
    </row>
    <row r="35" spans="1:27" x14ac:dyDescent="0.2">
      <c r="A35" s="15" t="s">
        <v>18</v>
      </c>
      <c r="B35" s="6">
        <v>600</v>
      </c>
      <c r="C35" s="6">
        <f>(B35^2)/2</f>
        <v>180000</v>
      </c>
      <c r="D35" s="6">
        <f t="shared" ref="D35:F35" si="75">C35*600</f>
        <v>108000000</v>
      </c>
      <c r="E35" s="6">
        <f t="shared" si="75"/>
        <v>64800000000</v>
      </c>
      <c r="F35" s="6">
        <f t="shared" si="75"/>
        <v>38880000000000</v>
      </c>
      <c r="G35" s="17" t="s">
        <v>34</v>
      </c>
      <c r="H35" s="15"/>
      <c r="I35" s="6">
        <v>1</v>
      </c>
      <c r="J35" s="6">
        <v>2</v>
      </c>
      <c r="K35" s="6">
        <v>3</v>
      </c>
      <c r="L35" s="6">
        <v>4</v>
      </c>
      <c r="M35" s="6">
        <v>5</v>
      </c>
      <c r="O35" s="15"/>
      <c r="P35" s="6">
        <v>1</v>
      </c>
      <c r="Q35" s="6">
        <v>2</v>
      </c>
      <c r="R35" s="6">
        <v>3</v>
      </c>
      <c r="S35" s="6">
        <v>4</v>
      </c>
      <c r="T35" s="6">
        <v>5</v>
      </c>
      <c r="V35" s="15"/>
      <c r="W35" s="6">
        <v>1</v>
      </c>
      <c r="X35" s="6">
        <v>2</v>
      </c>
      <c r="Y35" s="6">
        <v>3</v>
      </c>
      <c r="Z35" s="6">
        <v>4</v>
      </c>
      <c r="AA35" s="6">
        <v>5</v>
      </c>
    </row>
    <row r="36" spans="1:27" x14ac:dyDescent="0.2">
      <c r="A36" s="15" t="s">
        <v>19</v>
      </c>
      <c r="B36" s="6">
        <v>1</v>
      </c>
      <c r="C36" s="6">
        <f t="shared" ref="C36:F36" si="76">0.03^B34 * 100</f>
        <v>3</v>
      </c>
      <c r="D36" s="6">
        <f t="shared" si="76"/>
        <v>0.09</v>
      </c>
      <c r="E36" s="6">
        <f t="shared" si="76"/>
        <v>2.6999999999999997E-3</v>
      </c>
      <c r="F36" s="6">
        <f t="shared" si="76"/>
        <v>8.1000000000000004E-5</v>
      </c>
      <c r="H36" s="15" t="s">
        <v>18</v>
      </c>
      <c r="I36" s="6">
        <v>5</v>
      </c>
      <c r="J36" s="6">
        <f>I36*595</f>
        <v>2975</v>
      </c>
      <c r="K36" s="6">
        <f>J36*595</f>
        <v>1770125</v>
      </c>
      <c r="L36" s="6">
        <f>K36*595</f>
        <v>1053224375</v>
      </c>
      <c r="M36" s="6">
        <f>L36*595</f>
        <v>626668503125</v>
      </c>
      <c r="O36" s="15" t="s">
        <v>18</v>
      </c>
      <c r="P36" s="6">
        <v>10</v>
      </c>
      <c r="Q36" s="6">
        <f>P36*590</f>
        <v>5900</v>
      </c>
      <c r="R36" s="6">
        <f>Q36*590</f>
        <v>3481000</v>
      </c>
      <c r="S36" s="6">
        <f>R36*590</f>
        <v>2053790000</v>
      </c>
      <c r="T36" s="6">
        <f>S36*590</f>
        <v>1211736100000</v>
      </c>
      <c r="V36" s="15" t="s">
        <v>18</v>
      </c>
      <c r="W36" s="6">
        <v>20</v>
      </c>
      <c r="X36" s="6">
        <f>W36*580</f>
        <v>11600</v>
      </c>
      <c r="Y36" s="6">
        <f>X36*580</f>
        <v>6728000</v>
      </c>
      <c r="Z36" s="6">
        <f>Y36*580</f>
        <v>3902240000</v>
      </c>
      <c r="AA36" s="6">
        <f>Z36*580</f>
        <v>2263299200000</v>
      </c>
    </row>
    <row r="37" spans="1:27" x14ac:dyDescent="0.2">
      <c r="A37" s="15" t="s">
        <v>20</v>
      </c>
      <c r="B37" s="6">
        <v>50</v>
      </c>
      <c r="C37" s="6">
        <f t="shared" ref="C37:F37" si="77">C36/100 * C35</f>
        <v>5400</v>
      </c>
      <c r="D37" s="6">
        <f t="shared" si="77"/>
        <v>97200</v>
      </c>
      <c r="E37" s="6">
        <f t="shared" si="77"/>
        <v>1749599.9999999998</v>
      </c>
      <c r="F37" s="6">
        <f t="shared" si="77"/>
        <v>31492800.000000004</v>
      </c>
      <c r="H37" s="15" t="s">
        <v>19</v>
      </c>
      <c r="I37" s="6">
        <v>1</v>
      </c>
      <c r="J37" s="6">
        <f t="shared" ref="J37:M37" si="78">0.03^I35 * 100</f>
        <v>3</v>
      </c>
      <c r="K37" s="6">
        <f t="shared" si="78"/>
        <v>0.09</v>
      </c>
      <c r="L37" s="6">
        <f t="shared" si="78"/>
        <v>2.6999999999999997E-3</v>
      </c>
      <c r="M37" s="6">
        <f t="shared" si="78"/>
        <v>8.1000000000000004E-5</v>
      </c>
      <c r="O37" s="15" t="s">
        <v>19</v>
      </c>
      <c r="P37" s="6">
        <v>1</v>
      </c>
      <c r="Q37" s="6">
        <f t="shared" ref="Q37:T37" si="79">0.03^P35 * 100</f>
        <v>3</v>
      </c>
      <c r="R37" s="6">
        <f t="shared" si="79"/>
        <v>0.09</v>
      </c>
      <c r="S37" s="6">
        <f t="shared" si="79"/>
        <v>2.6999999999999997E-3</v>
      </c>
      <c r="T37" s="6">
        <f t="shared" si="79"/>
        <v>8.1000000000000004E-5</v>
      </c>
      <c r="V37" s="15" t="s">
        <v>19</v>
      </c>
      <c r="W37" s="6">
        <v>1</v>
      </c>
      <c r="X37" s="6">
        <f t="shared" ref="X37:AA37" si="80">0.03^W35 * 100</f>
        <v>3</v>
      </c>
      <c r="Y37" s="6">
        <f t="shared" si="80"/>
        <v>0.09</v>
      </c>
      <c r="Z37" s="6">
        <f t="shared" si="80"/>
        <v>2.6999999999999997E-3</v>
      </c>
      <c r="AA37" s="6">
        <f t="shared" si="80"/>
        <v>8.1000000000000004E-5</v>
      </c>
    </row>
    <row r="38" spans="1:27" x14ac:dyDescent="0.2">
      <c r="A38" s="15" t="s">
        <v>21</v>
      </c>
      <c r="B38" s="6">
        <v>6</v>
      </c>
      <c r="C38" s="6">
        <v>8</v>
      </c>
      <c r="D38" s="6">
        <v>12.25</v>
      </c>
      <c r="E38" s="6">
        <v>16.25</v>
      </c>
      <c r="F38" s="6">
        <v>21</v>
      </c>
      <c r="H38" s="15" t="s">
        <v>20</v>
      </c>
      <c r="I38" s="6">
        <v>5</v>
      </c>
      <c r="J38" s="6">
        <f t="shared" ref="J38:M38" si="81">J37/100 * J36</f>
        <v>89.25</v>
      </c>
      <c r="K38" s="6">
        <f t="shared" si="81"/>
        <v>1593.1125</v>
      </c>
      <c r="L38" s="6">
        <f t="shared" si="81"/>
        <v>28437.058124999996</v>
      </c>
      <c r="M38" s="6">
        <f t="shared" si="81"/>
        <v>507601.48753125005</v>
      </c>
      <c r="O38" s="15" t="s">
        <v>20</v>
      </c>
      <c r="P38" s="6">
        <v>10</v>
      </c>
      <c r="Q38" s="6">
        <f t="shared" ref="Q38:T38" si="82">Q37/100 * Q36</f>
        <v>177</v>
      </c>
      <c r="R38" s="6">
        <f t="shared" si="82"/>
        <v>3132.9</v>
      </c>
      <c r="S38" s="6">
        <f t="shared" si="82"/>
        <v>55452.329999999994</v>
      </c>
      <c r="T38" s="6">
        <f t="shared" si="82"/>
        <v>981506.24100000015</v>
      </c>
      <c r="V38" s="15" t="s">
        <v>20</v>
      </c>
      <c r="W38" s="6">
        <v>20</v>
      </c>
      <c r="X38" s="6">
        <f t="shared" ref="X38:AA38" si="83">X37/100 * X36</f>
        <v>348</v>
      </c>
      <c r="Y38" s="6">
        <f t="shared" si="83"/>
        <v>6055.2</v>
      </c>
      <c r="Z38" s="6">
        <f t="shared" si="83"/>
        <v>105360.47999999998</v>
      </c>
      <c r="AA38" s="6">
        <f t="shared" si="83"/>
        <v>1833272.3520000002</v>
      </c>
    </row>
    <row r="39" spans="1:27" x14ac:dyDescent="0.2">
      <c r="A39" s="15" t="s">
        <v>22</v>
      </c>
      <c r="B39" s="6">
        <f t="shared" ref="B39:F39" si="84">(1/(4^B38)) * 100000</f>
        <v>24.4140625</v>
      </c>
      <c r="C39" s="6">
        <f t="shared" si="84"/>
        <v>1.52587890625</v>
      </c>
      <c r="D39" s="6">
        <f t="shared" si="84"/>
        <v>4.2146848510894053E-3</v>
      </c>
      <c r="E39" s="6">
        <f t="shared" si="84"/>
        <v>1.6463612699567976E-5</v>
      </c>
      <c r="F39" s="6">
        <f t="shared" si="84"/>
        <v>2.2737367544323206E-8</v>
      </c>
      <c r="H39" s="15" t="s">
        <v>21</v>
      </c>
      <c r="I39" s="6">
        <v>6</v>
      </c>
      <c r="J39" s="6">
        <v>8</v>
      </c>
      <c r="K39" s="6">
        <v>12.25</v>
      </c>
      <c r="L39" s="6">
        <v>16.25</v>
      </c>
      <c r="M39" s="6">
        <v>21</v>
      </c>
      <c r="O39" s="15" t="s">
        <v>21</v>
      </c>
      <c r="P39" s="6">
        <v>6</v>
      </c>
      <c r="Q39" s="6">
        <v>8</v>
      </c>
      <c r="R39" s="6">
        <v>12.25</v>
      </c>
      <c r="S39" s="6">
        <v>16.25</v>
      </c>
      <c r="T39" s="6">
        <v>21</v>
      </c>
      <c r="V39" s="15" t="s">
        <v>21</v>
      </c>
      <c r="W39" s="6">
        <v>6</v>
      </c>
      <c r="X39" s="6">
        <v>8</v>
      </c>
      <c r="Y39" s="6">
        <v>12.25</v>
      </c>
      <c r="Z39" s="6">
        <v>16.25</v>
      </c>
      <c r="AA39" s="6">
        <v>21</v>
      </c>
    </row>
    <row r="40" spans="1:27" x14ac:dyDescent="0.2">
      <c r="A40" s="15" t="s">
        <v>23</v>
      </c>
      <c r="B40" s="6">
        <f t="shared" ref="B40:F40" si="85">((1/4^B38)) * 3000000000</f>
        <v>732421.875</v>
      </c>
      <c r="C40" s="6">
        <f t="shared" si="85"/>
        <v>45776.3671875</v>
      </c>
      <c r="D40" s="6">
        <f t="shared" si="85"/>
        <v>126.44054553268217</v>
      </c>
      <c r="E40" s="6">
        <f t="shared" si="85"/>
        <v>0.49390838098703932</v>
      </c>
      <c r="F40" s="6">
        <f t="shared" si="85"/>
        <v>6.8212102632969618E-4</v>
      </c>
      <c r="H40" s="15" t="s">
        <v>22</v>
      </c>
      <c r="I40" s="6">
        <f t="shared" ref="I40:M40" si="86">(1/(4^I39)) * 100000</f>
        <v>24.4140625</v>
      </c>
      <c r="J40" s="6">
        <f t="shared" si="86"/>
        <v>1.52587890625</v>
      </c>
      <c r="K40" s="6">
        <f t="shared" si="86"/>
        <v>4.2146848510894053E-3</v>
      </c>
      <c r="L40" s="6">
        <f t="shared" si="86"/>
        <v>1.6463612699567976E-5</v>
      </c>
      <c r="M40" s="6">
        <f t="shared" si="86"/>
        <v>2.2737367544323206E-8</v>
      </c>
      <c r="O40" s="15" t="s">
        <v>22</v>
      </c>
      <c r="P40" s="6">
        <f t="shared" ref="P40:T40" si="87">(1/(4^P39)) * 100000</f>
        <v>24.4140625</v>
      </c>
      <c r="Q40" s="6">
        <f t="shared" si="87"/>
        <v>1.52587890625</v>
      </c>
      <c r="R40" s="6">
        <f t="shared" si="87"/>
        <v>4.2146848510894053E-3</v>
      </c>
      <c r="S40" s="6">
        <f t="shared" si="87"/>
        <v>1.6463612699567976E-5</v>
      </c>
      <c r="T40" s="6">
        <f t="shared" si="87"/>
        <v>2.2737367544323206E-8</v>
      </c>
      <c r="V40" s="15" t="s">
        <v>22</v>
      </c>
      <c r="W40" s="6">
        <f t="shared" ref="W40:AA40" si="88">(1/(4^W39)) * 100000</f>
        <v>24.4140625</v>
      </c>
      <c r="X40" s="6">
        <f t="shared" si="88"/>
        <v>1.52587890625</v>
      </c>
      <c r="Y40" s="6">
        <f t="shared" si="88"/>
        <v>4.2146848510894053E-3</v>
      </c>
      <c r="Z40" s="6">
        <f t="shared" si="88"/>
        <v>1.6463612699567976E-5</v>
      </c>
      <c r="AA40" s="6">
        <f t="shared" si="88"/>
        <v>2.2737367544323206E-8</v>
      </c>
    </row>
    <row r="41" spans="1:27" x14ac:dyDescent="0.2">
      <c r="A41" s="15" t="s">
        <v>24</v>
      </c>
      <c r="B41" s="6">
        <f t="shared" ref="B41:F41" si="89">B39*B37</f>
        <v>1220.703125</v>
      </c>
      <c r="C41" s="6">
        <f t="shared" si="89"/>
        <v>8239.74609375</v>
      </c>
      <c r="D41" s="6">
        <f t="shared" si="89"/>
        <v>409.6673675258902</v>
      </c>
      <c r="E41" s="6">
        <f t="shared" si="89"/>
        <v>28.804736779164127</v>
      </c>
      <c r="F41" s="6">
        <f t="shared" si="89"/>
        <v>0.71606336859986197</v>
      </c>
      <c r="H41" s="15" t="s">
        <v>23</v>
      </c>
      <c r="I41" s="6">
        <f t="shared" ref="I41:M41" si="90">((1/4^I39)) * 3000000000</f>
        <v>732421.875</v>
      </c>
      <c r="J41" s="6">
        <f t="shared" si="90"/>
        <v>45776.3671875</v>
      </c>
      <c r="K41" s="6">
        <f t="shared" si="90"/>
        <v>126.44054553268217</v>
      </c>
      <c r="L41" s="6">
        <f t="shared" si="90"/>
        <v>0.49390838098703932</v>
      </c>
      <c r="M41" s="6">
        <f t="shared" si="90"/>
        <v>6.8212102632969618E-4</v>
      </c>
      <c r="O41" s="15" t="s">
        <v>23</v>
      </c>
      <c r="P41" s="6">
        <f t="shared" ref="P41:T41" si="91">((1/4^P39)) * 3000000000</f>
        <v>732421.875</v>
      </c>
      <c r="Q41" s="6">
        <f t="shared" si="91"/>
        <v>45776.3671875</v>
      </c>
      <c r="R41" s="6">
        <f t="shared" si="91"/>
        <v>126.44054553268217</v>
      </c>
      <c r="S41" s="6">
        <f t="shared" si="91"/>
        <v>0.49390838098703932</v>
      </c>
      <c r="T41" s="6">
        <f t="shared" si="91"/>
        <v>6.8212102632969618E-4</v>
      </c>
      <c r="V41" s="15" t="s">
        <v>23</v>
      </c>
      <c r="W41" s="6">
        <f t="shared" ref="W41:AA41" si="92">((1/4^W39)) * 3000000000</f>
        <v>732421.875</v>
      </c>
      <c r="X41" s="6">
        <f t="shared" si="92"/>
        <v>45776.3671875</v>
      </c>
      <c r="Y41" s="6">
        <f t="shared" si="92"/>
        <v>126.44054553268217</v>
      </c>
      <c r="Z41" s="6">
        <f t="shared" si="92"/>
        <v>0.49390838098703932</v>
      </c>
      <c r="AA41" s="6">
        <f t="shared" si="92"/>
        <v>6.8212102632969618E-4</v>
      </c>
    </row>
    <row r="42" spans="1:27" x14ac:dyDescent="0.2">
      <c r="A42" s="15" t="s">
        <v>25</v>
      </c>
      <c r="B42" s="6">
        <f t="shared" ref="B42:F42" si="93">B40*B37</f>
        <v>36621093.75</v>
      </c>
      <c r="C42" s="6">
        <f t="shared" si="93"/>
        <v>247192382.8125</v>
      </c>
      <c r="D42" s="6">
        <f t="shared" si="93"/>
        <v>12290021.025776707</v>
      </c>
      <c r="E42" s="19">
        <f t="shared" si="93"/>
        <v>864142.10337492393</v>
      </c>
      <c r="F42" s="19">
        <f t="shared" si="93"/>
        <v>21481.901057995859</v>
      </c>
      <c r="H42" s="15" t="s">
        <v>24</v>
      </c>
      <c r="I42" s="6">
        <f t="shared" ref="I42:M42" si="94">I40*I38</f>
        <v>122.0703125</v>
      </c>
      <c r="J42" s="6">
        <f t="shared" si="94"/>
        <v>136.1846923828125</v>
      </c>
      <c r="K42" s="6">
        <f t="shared" si="94"/>
        <v>6.7144671198311698</v>
      </c>
      <c r="L42" s="6">
        <f t="shared" si="94"/>
        <v>0.46817671128510263</v>
      </c>
      <c r="M42" s="6">
        <f t="shared" si="94"/>
        <v>1.1541521588043226E-2</v>
      </c>
      <c r="O42" s="15" t="s">
        <v>24</v>
      </c>
      <c r="P42" s="6">
        <f t="shared" ref="P42:T42" si="95">P40*P38</f>
        <v>244.140625</v>
      </c>
      <c r="Q42" s="6">
        <f t="shared" si="95"/>
        <v>270.08056640625</v>
      </c>
      <c r="R42" s="6">
        <f t="shared" si="95"/>
        <v>13.204186169977998</v>
      </c>
      <c r="S42" s="6">
        <f t="shared" si="95"/>
        <v>0.91294568440863422</v>
      </c>
      <c r="T42" s="6">
        <f t="shared" si="95"/>
        <v>2.2316868148664074E-2</v>
      </c>
      <c r="V42" s="15" t="s">
        <v>24</v>
      </c>
      <c r="W42" s="6">
        <f t="shared" ref="W42:AA42" si="96">W40*W38</f>
        <v>488.28125</v>
      </c>
      <c r="X42" s="6">
        <f t="shared" si="96"/>
        <v>531.005859375</v>
      </c>
      <c r="Y42" s="6">
        <f t="shared" si="96"/>
        <v>25.520759710316568</v>
      </c>
      <c r="Z42" s="6">
        <f t="shared" si="96"/>
        <v>1.7346141365605774</v>
      </c>
      <c r="AA42" s="6">
        <f t="shared" si="96"/>
        <v>4.1683787276269875E-2</v>
      </c>
    </row>
    <row r="43" spans="1:27" x14ac:dyDescent="0.2">
      <c r="H43" s="15" t="s">
        <v>25</v>
      </c>
      <c r="I43" s="6">
        <f t="shared" ref="I43:M43" si="97">I41*I38</f>
        <v>3662109.375</v>
      </c>
      <c r="J43" s="6">
        <f t="shared" si="97"/>
        <v>4085540.771484375</v>
      </c>
      <c r="K43" s="6">
        <f t="shared" si="97"/>
        <v>201434.01359493512</v>
      </c>
      <c r="L43" s="6">
        <f t="shared" si="97"/>
        <v>14045.301338553079</v>
      </c>
      <c r="M43" s="6">
        <f t="shared" si="97"/>
        <v>346.24564764129678</v>
      </c>
      <c r="O43" s="15" t="s">
        <v>25</v>
      </c>
      <c r="P43" s="6">
        <f t="shared" ref="P43:T43" si="98">P41*P38</f>
        <v>7324218.75</v>
      </c>
      <c r="Q43" s="6">
        <f t="shared" si="98"/>
        <v>8102416.9921875</v>
      </c>
      <c r="R43" s="6">
        <f t="shared" si="98"/>
        <v>396125.58509933995</v>
      </c>
      <c r="S43" s="6">
        <f t="shared" si="98"/>
        <v>27388.370532259029</v>
      </c>
      <c r="T43" s="6">
        <f t="shared" si="98"/>
        <v>669.50604445992224</v>
      </c>
      <c r="V43" s="15" t="s">
        <v>25</v>
      </c>
      <c r="W43" s="6">
        <f t="shared" ref="W43:AA43" si="99">W41*W38</f>
        <v>14648437.5</v>
      </c>
      <c r="X43" s="6">
        <f t="shared" si="99"/>
        <v>15930175.78125</v>
      </c>
      <c r="Y43" s="6">
        <f t="shared" si="99"/>
        <v>765622.79130949697</v>
      </c>
      <c r="Z43" s="6">
        <f t="shared" si="99"/>
        <v>52038.424096817325</v>
      </c>
      <c r="AA43" s="6">
        <f t="shared" si="99"/>
        <v>1250.5136182880963</v>
      </c>
    </row>
    <row r="44" spans="1:27" x14ac:dyDescent="0.2">
      <c r="A44" s="15"/>
      <c r="B44" s="6">
        <v>1</v>
      </c>
      <c r="C44" s="6">
        <v>2</v>
      </c>
      <c r="D44" s="6">
        <v>3</v>
      </c>
      <c r="E44" s="6">
        <v>4</v>
      </c>
      <c r="F44" s="6">
        <v>5</v>
      </c>
    </row>
    <row r="45" spans="1:27" x14ac:dyDescent="0.2">
      <c r="A45" s="15" t="s">
        <v>18</v>
      </c>
      <c r="B45" s="6">
        <v>700</v>
      </c>
      <c r="C45" s="6">
        <f>(B45^2)/2</f>
        <v>245000</v>
      </c>
      <c r="D45" s="6">
        <f t="shared" ref="D45:F45" si="100">C45*700</f>
        <v>171500000</v>
      </c>
      <c r="E45" s="6">
        <f t="shared" si="100"/>
        <v>120050000000</v>
      </c>
      <c r="F45" s="6">
        <f t="shared" si="100"/>
        <v>84035000000000</v>
      </c>
    </row>
    <row r="46" spans="1:27" x14ac:dyDescent="0.2">
      <c r="A46" s="15" t="s">
        <v>19</v>
      </c>
      <c r="B46" s="6">
        <v>1</v>
      </c>
      <c r="C46" s="6">
        <f t="shared" ref="C46:F46" si="101">0.03^B44 * 100</f>
        <v>3</v>
      </c>
      <c r="D46" s="6">
        <f t="shared" si="101"/>
        <v>0.09</v>
      </c>
      <c r="E46" s="6">
        <f t="shared" si="101"/>
        <v>2.6999999999999997E-3</v>
      </c>
      <c r="F46" s="6">
        <f t="shared" si="101"/>
        <v>8.1000000000000004E-5</v>
      </c>
      <c r="G46" s="18" t="s">
        <v>35</v>
      </c>
      <c r="H46" s="15"/>
      <c r="I46" s="6">
        <v>1</v>
      </c>
      <c r="J46" s="6">
        <v>2</v>
      </c>
      <c r="K46" s="6">
        <v>3</v>
      </c>
      <c r="L46" s="6">
        <v>4</v>
      </c>
      <c r="M46" s="6">
        <v>5</v>
      </c>
      <c r="O46" s="15"/>
      <c r="P46" s="6">
        <v>1</v>
      </c>
      <c r="Q46" s="6">
        <v>2</v>
      </c>
      <c r="R46" s="6">
        <v>3</v>
      </c>
      <c r="S46" s="6">
        <v>4</v>
      </c>
      <c r="T46" s="6">
        <v>5</v>
      </c>
      <c r="V46" s="15"/>
      <c r="W46" s="6">
        <v>1</v>
      </c>
      <c r="X46" s="6">
        <v>2</v>
      </c>
      <c r="Y46" s="6">
        <v>3</v>
      </c>
      <c r="Z46" s="6">
        <v>4</v>
      </c>
      <c r="AA46" s="6">
        <v>5</v>
      </c>
    </row>
    <row r="47" spans="1:27" x14ac:dyDescent="0.2">
      <c r="A47" s="15" t="s">
        <v>20</v>
      </c>
      <c r="B47" s="6">
        <v>50</v>
      </c>
      <c r="C47" s="6">
        <f t="shared" ref="C47:F47" si="102">C46/100 * C45</f>
        <v>7350</v>
      </c>
      <c r="D47" s="6">
        <f t="shared" si="102"/>
        <v>154350</v>
      </c>
      <c r="E47" s="6">
        <f t="shared" si="102"/>
        <v>3241349.9999999995</v>
      </c>
      <c r="F47" s="6">
        <f t="shared" si="102"/>
        <v>68068350</v>
      </c>
      <c r="H47" s="15" t="s">
        <v>18</v>
      </c>
      <c r="I47" s="6">
        <v>5</v>
      </c>
      <c r="J47" s="6">
        <f>I47*695</f>
        <v>3475</v>
      </c>
      <c r="K47" s="6">
        <f>J47*695</f>
        <v>2415125</v>
      </c>
      <c r="L47" s="6">
        <f>K47*695</f>
        <v>1678511875</v>
      </c>
      <c r="M47" s="6">
        <f>L47*695</f>
        <v>1166565753125</v>
      </c>
      <c r="O47" s="15" t="s">
        <v>18</v>
      </c>
      <c r="P47" s="6">
        <v>10</v>
      </c>
      <c r="Q47" s="6">
        <f>P47*690</f>
        <v>6900</v>
      </c>
      <c r="R47" s="6">
        <f>Q47*690</f>
        <v>4761000</v>
      </c>
      <c r="S47" s="6">
        <f>R47*690</f>
        <v>3285090000</v>
      </c>
      <c r="T47" s="6">
        <f>S47*690</f>
        <v>2266712100000</v>
      </c>
      <c r="V47" s="15" t="s">
        <v>18</v>
      </c>
      <c r="W47" s="6">
        <v>20</v>
      </c>
      <c r="X47" s="6">
        <f>W47*680</f>
        <v>13600</v>
      </c>
      <c r="Y47" s="6">
        <f>X47*680</f>
        <v>9248000</v>
      </c>
      <c r="Z47" s="6">
        <f>Y47*680</f>
        <v>6288640000</v>
      </c>
      <c r="AA47" s="6">
        <f>Z47*680</f>
        <v>4276275200000</v>
      </c>
    </row>
    <row r="48" spans="1:27" x14ac:dyDescent="0.2">
      <c r="A48" s="15" t="s">
        <v>21</v>
      </c>
      <c r="B48" s="6">
        <v>6</v>
      </c>
      <c r="C48" s="6">
        <v>8</v>
      </c>
      <c r="D48" s="6">
        <v>12.25</v>
      </c>
      <c r="E48" s="6">
        <v>16.25</v>
      </c>
      <c r="F48" s="6">
        <v>21</v>
      </c>
      <c r="H48" s="15" t="s">
        <v>19</v>
      </c>
      <c r="I48" s="6">
        <v>1</v>
      </c>
      <c r="J48" s="6">
        <f t="shared" ref="J48:M48" si="103">0.03^I46 * 100</f>
        <v>3</v>
      </c>
      <c r="K48" s="6">
        <f t="shared" si="103"/>
        <v>0.09</v>
      </c>
      <c r="L48" s="6">
        <f t="shared" si="103"/>
        <v>2.6999999999999997E-3</v>
      </c>
      <c r="M48" s="6">
        <f t="shared" si="103"/>
        <v>8.1000000000000004E-5</v>
      </c>
      <c r="O48" s="15" t="s">
        <v>19</v>
      </c>
      <c r="P48" s="6">
        <v>1</v>
      </c>
      <c r="Q48" s="6">
        <f t="shared" ref="Q48:T48" si="104">0.03^P46 * 100</f>
        <v>3</v>
      </c>
      <c r="R48" s="6">
        <f t="shared" si="104"/>
        <v>0.09</v>
      </c>
      <c r="S48" s="6">
        <f t="shared" si="104"/>
        <v>2.6999999999999997E-3</v>
      </c>
      <c r="T48" s="6">
        <f t="shared" si="104"/>
        <v>8.1000000000000004E-5</v>
      </c>
      <c r="V48" s="15" t="s">
        <v>19</v>
      </c>
      <c r="W48" s="6">
        <v>1</v>
      </c>
      <c r="X48" s="6">
        <f t="shared" ref="X48:AA48" si="105">0.03^W46 * 100</f>
        <v>3</v>
      </c>
      <c r="Y48" s="6">
        <f t="shared" si="105"/>
        <v>0.09</v>
      </c>
      <c r="Z48" s="6">
        <f t="shared" si="105"/>
        <v>2.6999999999999997E-3</v>
      </c>
      <c r="AA48" s="6">
        <f t="shared" si="105"/>
        <v>8.1000000000000004E-5</v>
      </c>
    </row>
    <row r="49" spans="1:27" x14ac:dyDescent="0.2">
      <c r="A49" s="15" t="s">
        <v>22</v>
      </c>
      <c r="B49" s="6">
        <f t="shared" ref="B49:F49" si="106">(1/(4^B48)) * 100000</f>
        <v>24.4140625</v>
      </c>
      <c r="C49" s="6">
        <f t="shared" si="106"/>
        <v>1.52587890625</v>
      </c>
      <c r="D49" s="6">
        <f t="shared" si="106"/>
        <v>4.2146848510894053E-3</v>
      </c>
      <c r="E49" s="6">
        <f t="shared" si="106"/>
        <v>1.6463612699567976E-5</v>
      </c>
      <c r="F49" s="6">
        <f t="shared" si="106"/>
        <v>2.2737367544323206E-8</v>
      </c>
      <c r="H49" s="15" t="s">
        <v>20</v>
      </c>
      <c r="I49" s="6">
        <v>5</v>
      </c>
      <c r="J49" s="6">
        <f t="shared" ref="J49:M49" si="107">J48/100 * J47</f>
        <v>104.25</v>
      </c>
      <c r="K49" s="6">
        <f t="shared" si="107"/>
        <v>2173.6124999999997</v>
      </c>
      <c r="L49" s="6">
        <f t="shared" si="107"/>
        <v>45319.820624999993</v>
      </c>
      <c r="M49" s="6">
        <f t="shared" si="107"/>
        <v>944918.26003125007</v>
      </c>
      <c r="O49" s="15" t="s">
        <v>20</v>
      </c>
      <c r="P49" s="6">
        <v>10</v>
      </c>
      <c r="Q49" s="6">
        <f t="shared" ref="Q49:T49" si="108">Q48/100 * Q47</f>
        <v>207</v>
      </c>
      <c r="R49" s="6">
        <f t="shared" si="108"/>
        <v>4284.8999999999996</v>
      </c>
      <c r="S49" s="6">
        <f t="shared" si="108"/>
        <v>88697.429999999978</v>
      </c>
      <c r="T49" s="6">
        <f t="shared" si="108"/>
        <v>1836036.8010000002</v>
      </c>
      <c r="V49" s="15" t="s">
        <v>20</v>
      </c>
      <c r="W49" s="6">
        <v>20</v>
      </c>
      <c r="X49" s="6">
        <f t="shared" ref="X49:AA49" si="109">X48/100 * X47</f>
        <v>408</v>
      </c>
      <c r="Y49" s="6">
        <f t="shared" si="109"/>
        <v>8323.1999999999989</v>
      </c>
      <c r="Z49" s="6">
        <f t="shared" si="109"/>
        <v>169793.27999999997</v>
      </c>
      <c r="AA49" s="6">
        <f t="shared" si="109"/>
        <v>3463782.9120000005</v>
      </c>
    </row>
    <row r="50" spans="1:27" x14ac:dyDescent="0.2">
      <c r="A50" s="15" t="s">
        <v>23</v>
      </c>
      <c r="B50" s="6">
        <f t="shared" ref="B50:F50" si="110">((1/4^B48)) * 3000000000</f>
        <v>732421.875</v>
      </c>
      <c r="C50" s="6">
        <f t="shared" si="110"/>
        <v>45776.3671875</v>
      </c>
      <c r="D50" s="6">
        <f t="shared" si="110"/>
        <v>126.44054553268217</v>
      </c>
      <c r="E50" s="6">
        <f t="shared" si="110"/>
        <v>0.49390838098703932</v>
      </c>
      <c r="F50" s="6">
        <f t="shared" si="110"/>
        <v>6.8212102632969618E-4</v>
      </c>
      <c r="H50" s="15" t="s">
        <v>21</v>
      </c>
      <c r="I50" s="6">
        <v>6</v>
      </c>
      <c r="J50" s="6">
        <v>8</v>
      </c>
      <c r="K50" s="6">
        <v>12.25</v>
      </c>
      <c r="L50" s="6">
        <v>16.25</v>
      </c>
      <c r="M50" s="6">
        <v>21</v>
      </c>
      <c r="O50" s="15" t="s">
        <v>21</v>
      </c>
      <c r="P50" s="6">
        <v>6</v>
      </c>
      <c r="Q50" s="6">
        <v>8</v>
      </c>
      <c r="R50" s="6">
        <v>12.25</v>
      </c>
      <c r="S50" s="6">
        <v>16.25</v>
      </c>
      <c r="T50" s="6">
        <v>21</v>
      </c>
      <c r="V50" s="15" t="s">
        <v>21</v>
      </c>
      <c r="W50" s="6">
        <v>6</v>
      </c>
      <c r="X50" s="6">
        <v>8</v>
      </c>
      <c r="Y50" s="6">
        <v>12.25</v>
      </c>
      <c r="Z50" s="6">
        <v>16.25</v>
      </c>
      <c r="AA50" s="6">
        <v>21</v>
      </c>
    </row>
    <row r="51" spans="1:27" x14ac:dyDescent="0.2">
      <c r="A51" s="15" t="s">
        <v>24</v>
      </c>
      <c r="B51" s="6">
        <f t="shared" ref="B51:F51" si="111">B49*B47</f>
        <v>1220.703125</v>
      </c>
      <c r="C51" s="6">
        <f t="shared" si="111"/>
        <v>11215.2099609375</v>
      </c>
      <c r="D51" s="6">
        <f t="shared" si="111"/>
        <v>650.53660676564971</v>
      </c>
      <c r="E51" s="6">
        <f t="shared" si="111"/>
        <v>53.364331023744654</v>
      </c>
      <c r="F51" s="6">
        <f t="shared" si="111"/>
        <v>1.5476950920856325</v>
      </c>
      <c r="H51" s="15" t="s">
        <v>22</v>
      </c>
      <c r="I51" s="6">
        <f t="shared" ref="I51:M51" si="112">(1/(4^I50)) * 100000</f>
        <v>24.4140625</v>
      </c>
      <c r="J51" s="6">
        <f t="shared" si="112"/>
        <v>1.52587890625</v>
      </c>
      <c r="K51" s="6">
        <f t="shared" si="112"/>
        <v>4.2146848510894053E-3</v>
      </c>
      <c r="L51" s="6">
        <f t="shared" si="112"/>
        <v>1.6463612699567976E-5</v>
      </c>
      <c r="M51" s="6">
        <f t="shared" si="112"/>
        <v>2.2737367544323206E-8</v>
      </c>
      <c r="O51" s="15" t="s">
        <v>22</v>
      </c>
      <c r="P51" s="6">
        <f t="shared" ref="P51:T51" si="113">(1/(4^P50)) * 100000</f>
        <v>24.4140625</v>
      </c>
      <c r="Q51" s="6">
        <f t="shared" si="113"/>
        <v>1.52587890625</v>
      </c>
      <c r="R51" s="6">
        <f t="shared" si="113"/>
        <v>4.2146848510894053E-3</v>
      </c>
      <c r="S51" s="6">
        <f t="shared" si="113"/>
        <v>1.6463612699567976E-5</v>
      </c>
      <c r="T51" s="6">
        <f t="shared" si="113"/>
        <v>2.2737367544323206E-8</v>
      </c>
      <c r="V51" s="15" t="s">
        <v>22</v>
      </c>
      <c r="W51" s="6">
        <f t="shared" ref="W51:AA51" si="114">(1/(4^W50)) * 100000</f>
        <v>24.4140625</v>
      </c>
      <c r="X51" s="6">
        <f t="shared" si="114"/>
        <v>1.52587890625</v>
      </c>
      <c r="Y51" s="6">
        <f t="shared" si="114"/>
        <v>4.2146848510894053E-3</v>
      </c>
      <c r="Z51" s="6">
        <f t="shared" si="114"/>
        <v>1.6463612699567976E-5</v>
      </c>
      <c r="AA51" s="6">
        <f t="shared" si="114"/>
        <v>2.2737367544323206E-8</v>
      </c>
    </row>
    <row r="52" spans="1:27" x14ac:dyDescent="0.2">
      <c r="A52" s="15" t="s">
        <v>25</v>
      </c>
      <c r="B52" s="6">
        <f t="shared" ref="B52:F52" si="115">B50*B47</f>
        <v>36621093.75</v>
      </c>
      <c r="C52" s="6">
        <f t="shared" si="115"/>
        <v>336456298.828125</v>
      </c>
      <c r="D52" s="6">
        <f t="shared" si="115"/>
        <v>19516098.202969491</v>
      </c>
      <c r="E52" s="19">
        <f t="shared" si="115"/>
        <v>1600929.9307123397</v>
      </c>
      <c r="F52" s="19">
        <f t="shared" si="115"/>
        <v>46430.852762568975</v>
      </c>
      <c r="H52" s="15" t="s">
        <v>23</v>
      </c>
      <c r="I52" s="6">
        <f t="shared" ref="I52:M52" si="116">((1/4^I50)) * 3000000000</f>
        <v>732421.875</v>
      </c>
      <c r="J52" s="6">
        <f t="shared" si="116"/>
        <v>45776.3671875</v>
      </c>
      <c r="K52" s="6">
        <f t="shared" si="116"/>
        <v>126.44054553268217</v>
      </c>
      <c r="L52" s="6">
        <f t="shared" si="116"/>
        <v>0.49390838098703932</v>
      </c>
      <c r="M52" s="6">
        <f t="shared" si="116"/>
        <v>6.8212102632969618E-4</v>
      </c>
      <c r="O52" s="15" t="s">
        <v>23</v>
      </c>
      <c r="P52" s="6">
        <f t="shared" ref="P52:T52" si="117">((1/4^P50)) * 3000000000</f>
        <v>732421.875</v>
      </c>
      <c r="Q52" s="6">
        <f t="shared" si="117"/>
        <v>45776.3671875</v>
      </c>
      <c r="R52" s="6">
        <f t="shared" si="117"/>
        <v>126.44054553268217</v>
      </c>
      <c r="S52" s="6">
        <f t="shared" si="117"/>
        <v>0.49390838098703932</v>
      </c>
      <c r="T52" s="6">
        <f t="shared" si="117"/>
        <v>6.8212102632969618E-4</v>
      </c>
      <c r="V52" s="15" t="s">
        <v>23</v>
      </c>
      <c r="W52" s="6">
        <f t="shared" ref="W52:AA52" si="118">((1/4^W50)) * 3000000000</f>
        <v>732421.875</v>
      </c>
      <c r="X52" s="6">
        <f t="shared" si="118"/>
        <v>45776.3671875</v>
      </c>
      <c r="Y52" s="6">
        <f t="shared" si="118"/>
        <v>126.44054553268217</v>
      </c>
      <c r="Z52" s="6">
        <f t="shared" si="118"/>
        <v>0.49390838098703932</v>
      </c>
      <c r="AA52" s="6">
        <f t="shared" si="118"/>
        <v>6.8212102632969618E-4</v>
      </c>
    </row>
    <row r="53" spans="1:27" x14ac:dyDescent="0.2">
      <c r="H53" s="15" t="s">
        <v>24</v>
      </c>
      <c r="I53" s="6">
        <f t="shared" ref="I53:M53" si="119">I51*I49</f>
        <v>122.0703125</v>
      </c>
      <c r="J53" s="6">
        <f t="shared" si="119"/>
        <v>159.0728759765625</v>
      </c>
      <c r="K53" s="6">
        <f t="shared" si="119"/>
        <v>9.161091675888569</v>
      </c>
      <c r="L53" s="6">
        <f t="shared" si="119"/>
        <v>0.74612797438389256</v>
      </c>
      <c r="M53" s="6">
        <f t="shared" si="119"/>
        <v>2.1484953777672899E-2</v>
      </c>
      <c r="O53" s="15" t="s">
        <v>24</v>
      </c>
      <c r="P53" s="6">
        <f t="shared" ref="P53:T53" si="120">P51*P49</f>
        <v>244.140625</v>
      </c>
      <c r="Q53" s="6">
        <f t="shared" si="120"/>
        <v>315.85693359375</v>
      </c>
      <c r="R53" s="6">
        <f t="shared" si="120"/>
        <v>18.059503118432993</v>
      </c>
      <c r="S53" s="6">
        <f t="shared" si="120"/>
        <v>1.4602801349670411</v>
      </c>
      <c r="T53" s="6">
        <f t="shared" si="120"/>
        <v>4.1746643569240412E-2</v>
      </c>
      <c r="V53" s="15" t="s">
        <v>24</v>
      </c>
      <c r="W53" s="6">
        <f t="shared" ref="W53:AA53" si="121">W51*W49</f>
        <v>488.28125</v>
      </c>
      <c r="X53" s="6">
        <f t="shared" si="121"/>
        <v>622.55859375</v>
      </c>
      <c r="Y53" s="6">
        <f t="shared" si="121"/>
        <v>35.079664952587336</v>
      </c>
      <c r="Z53" s="6">
        <f t="shared" si="121"/>
        <v>2.7954108009093006</v>
      </c>
      <c r="AA53" s="6">
        <f t="shared" si="121"/>
        <v>7.8757305163890137E-2</v>
      </c>
    </row>
    <row r="54" spans="1:27" x14ac:dyDescent="0.2">
      <c r="A54" s="15"/>
      <c r="B54" s="6">
        <v>1</v>
      </c>
      <c r="C54" s="6">
        <v>2</v>
      </c>
      <c r="D54" s="6">
        <v>3</v>
      </c>
      <c r="E54" s="6">
        <v>4</v>
      </c>
      <c r="F54" s="6">
        <v>5</v>
      </c>
      <c r="H54" s="15" t="s">
        <v>25</v>
      </c>
      <c r="I54" s="6">
        <f t="shared" ref="I54:M54" si="122">I52*I49</f>
        <v>3662109.375</v>
      </c>
      <c r="J54" s="6">
        <f t="shared" si="122"/>
        <v>4772186.279296875</v>
      </c>
      <c r="K54" s="6">
        <f t="shared" si="122"/>
        <v>274832.75027665705</v>
      </c>
      <c r="L54" s="6">
        <f t="shared" si="122"/>
        <v>22383.83923151678</v>
      </c>
      <c r="M54" s="6">
        <f t="shared" si="122"/>
        <v>644.54861333018698</v>
      </c>
      <c r="O54" s="15" t="s">
        <v>25</v>
      </c>
      <c r="P54" s="6">
        <f t="shared" ref="P54:T54" si="123">P52*P49</f>
        <v>7324218.75</v>
      </c>
      <c r="Q54" s="6">
        <f t="shared" si="123"/>
        <v>9475708.0078125</v>
      </c>
      <c r="R54" s="6">
        <f t="shared" si="123"/>
        <v>541785.09355298977</v>
      </c>
      <c r="S54" s="6">
        <f t="shared" si="123"/>
        <v>43808.404049011238</v>
      </c>
      <c r="T54" s="6">
        <f t="shared" si="123"/>
        <v>1252.3993070772124</v>
      </c>
      <c r="V54" s="15" t="s">
        <v>25</v>
      </c>
      <c r="W54" s="6">
        <f t="shared" ref="W54:AA54" si="124">W52*W49</f>
        <v>14648437.5</v>
      </c>
      <c r="X54" s="6">
        <f t="shared" si="124"/>
        <v>18676757.8125</v>
      </c>
      <c r="Y54" s="6">
        <f t="shared" si="124"/>
        <v>1052389.9485776201</v>
      </c>
      <c r="Z54" s="6">
        <f t="shared" si="124"/>
        <v>83862.324027279028</v>
      </c>
      <c r="AA54" s="6">
        <f t="shared" si="124"/>
        <v>2362.7191549167042</v>
      </c>
    </row>
    <row r="55" spans="1:27" x14ac:dyDescent="0.2">
      <c r="A55" s="15" t="s">
        <v>18</v>
      </c>
      <c r="B55" s="6">
        <v>800</v>
      </c>
      <c r="C55" s="6">
        <f>(B55^2)/2</f>
        <v>320000</v>
      </c>
      <c r="D55" s="6">
        <f t="shared" ref="D55:F55" si="125">C55*800</f>
        <v>256000000</v>
      </c>
      <c r="E55" s="6">
        <f t="shared" si="125"/>
        <v>204800000000</v>
      </c>
      <c r="F55" s="6">
        <f t="shared" si="125"/>
        <v>163840000000000</v>
      </c>
    </row>
    <row r="56" spans="1:27" x14ac:dyDescent="0.2">
      <c r="A56" s="15" t="s">
        <v>19</v>
      </c>
      <c r="B56" s="6">
        <v>1</v>
      </c>
      <c r="C56" s="6">
        <f t="shared" ref="C56:F56" si="126">0.03^B54 * 100</f>
        <v>3</v>
      </c>
      <c r="D56" s="6">
        <f t="shared" si="126"/>
        <v>0.09</v>
      </c>
      <c r="E56" s="6">
        <f t="shared" si="126"/>
        <v>2.6999999999999997E-3</v>
      </c>
      <c r="F56" s="6">
        <f t="shared" si="126"/>
        <v>8.1000000000000004E-5</v>
      </c>
    </row>
    <row r="57" spans="1:27" x14ac:dyDescent="0.2">
      <c r="A57" s="15" t="s">
        <v>20</v>
      </c>
      <c r="B57" s="6">
        <v>50</v>
      </c>
      <c r="C57" s="6">
        <f t="shared" ref="C57:F57" si="127">C56/100 * C55</f>
        <v>9600</v>
      </c>
      <c r="D57" s="6">
        <f t="shared" si="127"/>
        <v>230400</v>
      </c>
      <c r="E57" s="6">
        <f t="shared" si="127"/>
        <v>5529599.9999999991</v>
      </c>
      <c r="F57" s="6">
        <f t="shared" si="127"/>
        <v>132710400.00000001</v>
      </c>
      <c r="G57" s="18" t="s">
        <v>36</v>
      </c>
      <c r="H57" s="15"/>
      <c r="I57" s="6">
        <v>1</v>
      </c>
      <c r="J57" s="6">
        <v>2</v>
      </c>
      <c r="K57" s="6">
        <v>3</v>
      </c>
      <c r="L57" s="6">
        <v>4</v>
      </c>
      <c r="M57" s="6">
        <v>5</v>
      </c>
      <c r="O57" s="15"/>
      <c r="P57" s="6">
        <v>1</v>
      </c>
      <c r="Q57" s="6">
        <v>2</v>
      </c>
      <c r="R57" s="6">
        <v>3</v>
      </c>
      <c r="S57" s="6">
        <v>4</v>
      </c>
      <c r="T57" s="6">
        <v>5</v>
      </c>
      <c r="V57" s="15"/>
      <c r="W57" s="6">
        <v>1</v>
      </c>
      <c r="X57" s="6">
        <v>2</v>
      </c>
      <c r="Y57" s="6">
        <v>3</v>
      </c>
      <c r="Z57" s="6">
        <v>4</v>
      </c>
      <c r="AA57" s="6">
        <v>5</v>
      </c>
    </row>
    <row r="58" spans="1:27" x14ac:dyDescent="0.2">
      <c r="A58" s="15" t="s">
        <v>21</v>
      </c>
      <c r="B58" s="6">
        <v>6</v>
      </c>
      <c r="C58" s="6">
        <v>8</v>
      </c>
      <c r="D58" s="6">
        <v>12.25</v>
      </c>
      <c r="E58" s="6">
        <v>16.25</v>
      </c>
      <c r="F58" s="6">
        <v>21</v>
      </c>
      <c r="H58" s="15" t="s">
        <v>18</v>
      </c>
      <c r="I58" s="6">
        <v>5</v>
      </c>
      <c r="J58" s="6">
        <f>I58*795</f>
        <v>3975</v>
      </c>
      <c r="K58" s="6">
        <f>J58*795</f>
        <v>3160125</v>
      </c>
      <c r="L58" s="6">
        <f>K58*795</f>
        <v>2512299375</v>
      </c>
      <c r="M58" s="6">
        <f>L58*795</f>
        <v>1997278003125</v>
      </c>
      <c r="O58" s="15" t="s">
        <v>18</v>
      </c>
      <c r="P58" s="6">
        <v>10</v>
      </c>
      <c r="Q58" s="6">
        <f>P58*790</f>
        <v>7900</v>
      </c>
      <c r="R58" s="6">
        <f>Q58*790</f>
        <v>6241000</v>
      </c>
      <c r="S58" s="6">
        <f>R58*790</f>
        <v>4930390000</v>
      </c>
      <c r="T58" s="6">
        <f>S58*790</f>
        <v>3895008100000</v>
      </c>
      <c r="V58" s="15" t="s">
        <v>18</v>
      </c>
      <c r="W58" s="6">
        <v>20</v>
      </c>
      <c r="X58" s="6">
        <f>W58*780</f>
        <v>15600</v>
      </c>
      <c r="Y58" s="6">
        <f>X58*780</f>
        <v>12168000</v>
      </c>
      <c r="Z58" s="6">
        <f>Y58*780</f>
        <v>9491040000</v>
      </c>
      <c r="AA58" s="6">
        <f>Z58*780</f>
        <v>7403011200000</v>
      </c>
    </row>
    <row r="59" spans="1:27" x14ac:dyDescent="0.2">
      <c r="A59" s="15" t="s">
        <v>22</v>
      </c>
      <c r="B59" s="6">
        <f t="shared" ref="B59:F59" si="128">(1/(4^B58)) * 100000</f>
        <v>24.4140625</v>
      </c>
      <c r="C59" s="6">
        <f t="shared" si="128"/>
        <v>1.52587890625</v>
      </c>
      <c r="D59" s="6">
        <f t="shared" si="128"/>
        <v>4.2146848510894053E-3</v>
      </c>
      <c r="E59" s="6">
        <f t="shared" si="128"/>
        <v>1.6463612699567976E-5</v>
      </c>
      <c r="F59" s="6">
        <f t="shared" si="128"/>
        <v>2.2737367544323206E-8</v>
      </c>
      <c r="H59" s="15" t="s">
        <v>19</v>
      </c>
      <c r="I59" s="6">
        <v>1</v>
      </c>
      <c r="J59" s="6">
        <f t="shared" ref="J59:M59" si="129">0.03^I57 * 100</f>
        <v>3</v>
      </c>
      <c r="K59" s="6">
        <f t="shared" si="129"/>
        <v>0.09</v>
      </c>
      <c r="L59" s="6">
        <f t="shared" si="129"/>
        <v>2.6999999999999997E-3</v>
      </c>
      <c r="M59" s="6">
        <f t="shared" si="129"/>
        <v>8.1000000000000004E-5</v>
      </c>
      <c r="O59" s="15" t="s">
        <v>19</v>
      </c>
      <c r="P59" s="6">
        <v>1</v>
      </c>
      <c r="Q59" s="6">
        <f t="shared" ref="Q59:T59" si="130">0.03^P57 * 100</f>
        <v>3</v>
      </c>
      <c r="R59" s="6">
        <f t="shared" si="130"/>
        <v>0.09</v>
      </c>
      <c r="S59" s="6">
        <f t="shared" si="130"/>
        <v>2.6999999999999997E-3</v>
      </c>
      <c r="T59" s="6">
        <f t="shared" si="130"/>
        <v>8.1000000000000004E-5</v>
      </c>
      <c r="V59" s="15" t="s">
        <v>19</v>
      </c>
      <c r="W59" s="6">
        <v>1</v>
      </c>
      <c r="X59" s="6">
        <f t="shared" ref="X59:AA59" si="131">0.03^W57 * 100</f>
        <v>3</v>
      </c>
      <c r="Y59" s="6">
        <f t="shared" si="131"/>
        <v>0.09</v>
      </c>
      <c r="Z59" s="6">
        <f t="shared" si="131"/>
        <v>2.6999999999999997E-3</v>
      </c>
      <c r="AA59" s="6">
        <f t="shared" si="131"/>
        <v>8.1000000000000004E-5</v>
      </c>
    </row>
    <row r="60" spans="1:27" x14ac:dyDescent="0.2">
      <c r="A60" s="15" t="s">
        <v>23</v>
      </c>
      <c r="B60" s="6">
        <f t="shared" ref="B60:F60" si="132">((1/4^B58)) * 3000000000</f>
        <v>732421.875</v>
      </c>
      <c r="C60" s="6">
        <f t="shared" si="132"/>
        <v>45776.3671875</v>
      </c>
      <c r="D60" s="6">
        <f t="shared" si="132"/>
        <v>126.44054553268217</v>
      </c>
      <c r="E60" s="6">
        <f t="shared" si="132"/>
        <v>0.49390838098703932</v>
      </c>
      <c r="F60" s="6">
        <f t="shared" si="132"/>
        <v>6.8212102632969618E-4</v>
      </c>
      <c r="H60" s="15" t="s">
        <v>20</v>
      </c>
      <c r="I60" s="6">
        <v>5</v>
      </c>
      <c r="J60" s="6">
        <f t="shared" ref="J60:M60" si="133">J59/100 * J58</f>
        <v>119.25</v>
      </c>
      <c r="K60" s="6">
        <f t="shared" si="133"/>
        <v>2844.1124999999997</v>
      </c>
      <c r="L60" s="6">
        <f t="shared" si="133"/>
        <v>67832.08312499999</v>
      </c>
      <c r="M60" s="6">
        <f t="shared" si="133"/>
        <v>1617795.1825312502</v>
      </c>
      <c r="O60" s="15" t="s">
        <v>20</v>
      </c>
      <c r="P60" s="6">
        <v>10</v>
      </c>
      <c r="Q60" s="6">
        <f t="shared" ref="Q60:T60" si="134">Q59/100 * Q58</f>
        <v>237</v>
      </c>
      <c r="R60" s="6">
        <f t="shared" si="134"/>
        <v>5616.9</v>
      </c>
      <c r="S60" s="6">
        <f t="shared" si="134"/>
        <v>133120.52999999997</v>
      </c>
      <c r="T60" s="6">
        <f t="shared" si="134"/>
        <v>3154956.5610000002</v>
      </c>
      <c r="V60" s="15" t="s">
        <v>20</v>
      </c>
      <c r="W60" s="6">
        <v>20</v>
      </c>
      <c r="X60" s="6">
        <f t="shared" ref="X60:AA60" si="135">X59/100 * X58</f>
        <v>468</v>
      </c>
      <c r="Y60" s="6">
        <f t="shared" si="135"/>
        <v>10951.199999999999</v>
      </c>
      <c r="Z60" s="6">
        <f t="shared" si="135"/>
        <v>256258.07999999996</v>
      </c>
      <c r="AA60" s="6">
        <f t="shared" si="135"/>
        <v>5996439.0720000006</v>
      </c>
    </row>
    <row r="61" spans="1:27" x14ac:dyDescent="0.2">
      <c r="A61" s="15" t="s">
        <v>24</v>
      </c>
      <c r="B61" s="6">
        <f t="shared" ref="B61:F61" si="136">B59*B57</f>
        <v>1220.703125</v>
      </c>
      <c r="C61" s="6">
        <f t="shared" si="136"/>
        <v>14648.4375</v>
      </c>
      <c r="D61" s="6">
        <f t="shared" si="136"/>
        <v>971.06338969099897</v>
      </c>
      <c r="E61" s="6">
        <f t="shared" si="136"/>
        <v>91.037192783531069</v>
      </c>
      <c r="F61" s="6">
        <f t="shared" si="136"/>
        <v>3.0174851417541508</v>
      </c>
      <c r="H61" s="15" t="s">
        <v>21</v>
      </c>
      <c r="I61" s="6">
        <v>6</v>
      </c>
      <c r="J61" s="6">
        <v>8</v>
      </c>
      <c r="K61" s="6">
        <v>12.25</v>
      </c>
      <c r="L61" s="6">
        <v>16.25</v>
      </c>
      <c r="M61" s="6">
        <v>21</v>
      </c>
      <c r="O61" s="15" t="s">
        <v>21</v>
      </c>
      <c r="P61" s="6">
        <v>6</v>
      </c>
      <c r="Q61" s="6">
        <v>8</v>
      </c>
      <c r="R61" s="6">
        <v>12.25</v>
      </c>
      <c r="S61" s="6">
        <v>16.25</v>
      </c>
      <c r="T61" s="6">
        <v>21</v>
      </c>
      <c r="V61" s="15" t="s">
        <v>21</v>
      </c>
      <c r="W61" s="6">
        <v>6</v>
      </c>
      <c r="X61" s="6">
        <v>8</v>
      </c>
      <c r="Y61" s="6">
        <v>12.25</v>
      </c>
      <c r="Z61" s="6">
        <v>16.25</v>
      </c>
      <c r="AA61" s="6">
        <v>21</v>
      </c>
    </row>
    <row r="62" spans="1:27" x14ac:dyDescent="0.2">
      <c r="A62" s="15" t="s">
        <v>25</v>
      </c>
      <c r="B62" s="6">
        <f t="shared" ref="B62:F62" si="137">B60*B57</f>
        <v>36621093.75</v>
      </c>
      <c r="C62" s="6">
        <f t="shared" si="137"/>
        <v>439453125</v>
      </c>
      <c r="D62" s="6">
        <f t="shared" si="137"/>
        <v>29131901.690729972</v>
      </c>
      <c r="E62" s="19">
        <f t="shared" si="137"/>
        <v>2731115.783505932</v>
      </c>
      <c r="F62" s="19">
        <f t="shared" si="137"/>
        <v>90524.554252624526</v>
      </c>
      <c r="H62" s="15" t="s">
        <v>22</v>
      </c>
      <c r="I62" s="6">
        <f t="shared" ref="I62:M62" si="138">(1/(4^I61)) * 100000</f>
        <v>24.4140625</v>
      </c>
      <c r="J62" s="6">
        <f t="shared" si="138"/>
        <v>1.52587890625</v>
      </c>
      <c r="K62" s="6">
        <f t="shared" si="138"/>
        <v>4.2146848510894053E-3</v>
      </c>
      <c r="L62" s="6">
        <f t="shared" si="138"/>
        <v>1.6463612699567976E-5</v>
      </c>
      <c r="M62" s="6">
        <f t="shared" si="138"/>
        <v>2.2737367544323206E-8</v>
      </c>
      <c r="O62" s="15" t="s">
        <v>22</v>
      </c>
      <c r="P62" s="6">
        <f t="shared" ref="P62:T62" si="139">(1/(4^P61)) * 100000</f>
        <v>24.4140625</v>
      </c>
      <c r="Q62" s="6">
        <f t="shared" si="139"/>
        <v>1.52587890625</v>
      </c>
      <c r="R62" s="6">
        <f t="shared" si="139"/>
        <v>4.2146848510894053E-3</v>
      </c>
      <c r="S62" s="6">
        <f t="shared" si="139"/>
        <v>1.6463612699567976E-5</v>
      </c>
      <c r="T62" s="6">
        <f t="shared" si="139"/>
        <v>2.2737367544323206E-8</v>
      </c>
      <c r="V62" s="15" t="s">
        <v>22</v>
      </c>
      <c r="W62" s="6">
        <f t="shared" ref="W62:AA62" si="140">(1/(4^W61)) * 100000</f>
        <v>24.4140625</v>
      </c>
      <c r="X62" s="6">
        <f t="shared" si="140"/>
        <v>1.52587890625</v>
      </c>
      <c r="Y62" s="6">
        <f t="shared" si="140"/>
        <v>4.2146848510894053E-3</v>
      </c>
      <c r="Z62" s="6">
        <f t="shared" si="140"/>
        <v>1.6463612699567976E-5</v>
      </c>
      <c r="AA62" s="6">
        <f t="shared" si="140"/>
        <v>2.2737367544323206E-8</v>
      </c>
    </row>
    <row r="63" spans="1:27" x14ac:dyDescent="0.2">
      <c r="H63" s="15" t="s">
        <v>23</v>
      </c>
      <c r="I63" s="6">
        <f t="shared" ref="I63:M63" si="141">((1/4^I61)) * 3000000000</f>
        <v>732421.875</v>
      </c>
      <c r="J63" s="6">
        <f t="shared" si="141"/>
        <v>45776.3671875</v>
      </c>
      <c r="K63" s="6">
        <f t="shared" si="141"/>
        <v>126.44054553268217</v>
      </c>
      <c r="L63" s="6">
        <f t="shared" si="141"/>
        <v>0.49390838098703932</v>
      </c>
      <c r="M63" s="6">
        <f t="shared" si="141"/>
        <v>6.8212102632969618E-4</v>
      </c>
      <c r="O63" s="15" t="s">
        <v>23</v>
      </c>
      <c r="P63" s="6">
        <f t="shared" ref="P63:T63" si="142">((1/4^P61)) * 3000000000</f>
        <v>732421.875</v>
      </c>
      <c r="Q63" s="6">
        <f t="shared" si="142"/>
        <v>45776.3671875</v>
      </c>
      <c r="R63" s="6">
        <f t="shared" si="142"/>
        <v>126.44054553268217</v>
      </c>
      <c r="S63" s="6">
        <f t="shared" si="142"/>
        <v>0.49390838098703932</v>
      </c>
      <c r="T63" s="6">
        <f t="shared" si="142"/>
        <v>6.8212102632969618E-4</v>
      </c>
      <c r="V63" s="15" t="s">
        <v>23</v>
      </c>
      <c r="W63" s="6">
        <f t="shared" ref="W63:AA63" si="143">((1/4^W61)) * 3000000000</f>
        <v>732421.875</v>
      </c>
      <c r="X63" s="6">
        <f t="shared" si="143"/>
        <v>45776.3671875</v>
      </c>
      <c r="Y63" s="6">
        <f t="shared" si="143"/>
        <v>126.44054553268217</v>
      </c>
      <c r="Z63" s="6">
        <f t="shared" si="143"/>
        <v>0.49390838098703932</v>
      </c>
      <c r="AA63" s="6">
        <f t="shared" si="143"/>
        <v>6.8212102632969618E-4</v>
      </c>
    </row>
    <row r="64" spans="1:27" x14ac:dyDescent="0.2">
      <c r="H64" s="15" t="s">
        <v>24</v>
      </c>
      <c r="I64" s="6">
        <f t="shared" ref="I64:M64" si="144">I62*I60</f>
        <v>122.0703125</v>
      </c>
      <c r="J64" s="6">
        <f t="shared" si="144"/>
        <v>181.9610595703125</v>
      </c>
      <c r="K64" s="6">
        <f t="shared" si="144"/>
        <v>11.987037868544014</v>
      </c>
      <c r="L64" s="6">
        <f t="shared" si="144"/>
        <v>1.1167611451749004</v>
      </c>
      <c r="M64" s="6">
        <f t="shared" si="144"/>
        <v>3.6784403676648487E-2</v>
      </c>
      <c r="O64" s="15" t="s">
        <v>24</v>
      </c>
      <c r="P64" s="6">
        <f t="shared" ref="P64:T64" si="145">P62*P60</f>
        <v>244.140625</v>
      </c>
      <c r="Q64" s="6">
        <f t="shared" si="145"/>
        <v>361.63330078125</v>
      </c>
      <c r="R64" s="6">
        <f t="shared" si="145"/>
        <v>23.67346334008408</v>
      </c>
      <c r="S64" s="6">
        <f t="shared" si="145"/>
        <v>2.1916448482812192</v>
      </c>
      <c r="T64" s="6">
        <f t="shared" si="145"/>
        <v>7.1735406913830957E-2</v>
      </c>
      <c r="V64" s="15" t="s">
        <v>24</v>
      </c>
      <c r="W64" s="6">
        <f t="shared" ref="W64:AA64" si="146">W62*W60</f>
        <v>488.28125</v>
      </c>
      <c r="X64" s="6">
        <f t="shared" si="146"/>
        <v>714.111328125</v>
      </c>
      <c r="Y64" s="6">
        <f t="shared" si="146"/>
        <v>46.15585674125029</v>
      </c>
      <c r="Z64" s="6">
        <f t="shared" si="146"/>
        <v>4.2189337802549058</v>
      </c>
      <c r="AA64" s="6">
        <f t="shared" si="146"/>
        <v>0.13634323913720439</v>
      </c>
    </row>
    <row r="65" spans="8:27" x14ac:dyDescent="0.2">
      <c r="H65" s="15" t="s">
        <v>25</v>
      </c>
      <c r="I65" s="6">
        <f t="shared" ref="I65:M65" si="147">I63*I60</f>
        <v>3662109.375</v>
      </c>
      <c r="J65" s="6">
        <f t="shared" si="147"/>
        <v>5458831.787109375</v>
      </c>
      <c r="K65" s="6">
        <f t="shared" si="147"/>
        <v>359611.13605632045</v>
      </c>
      <c r="L65" s="6">
        <f t="shared" si="147"/>
        <v>33502.834355247018</v>
      </c>
      <c r="M65" s="6">
        <f t="shared" si="147"/>
        <v>1103.5321102994546</v>
      </c>
      <c r="O65" s="15" t="s">
        <v>25</v>
      </c>
      <c r="P65" s="6">
        <f t="shared" ref="P65:T65" si="148">P63*P60</f>
        <v>7324218.75</v>
      </c>
      <c r="Q65" s="6">
        <f t="shared" si="148"/>
        <v>10848999.0234375</v>
      </c>
      <c r="R65" s="6">
        <f t="shared" si="148"/>
        <v>710203.9002025224</v>
      </c>
      <c r="S65" s="6">
        <f t="shared" si="148"/>
        <v>65749.345448436579</v>
      </c>
      <c r="T65" s="6">
        <f t="shared" si="148"/>
        <v>2152.0622074149287</v>
      </c>
      <c r="V65" s="15" t="s">
        <v>25</v>
      </c>
      <c r="W65" s="6">
        <f t="shared" ref="W65:AA65" si="149">W63*W60</f>
        <v>14648437.5</v>
      </c>
      <c r="X65" s="6">
        <f t="shared" si="149"/>
        <v>21423339.84375</v>
      </c>
      <c r="Y65" s="6">
        <f t="shared" si="149"/>
        <v>1384675.7022375087</v>
      </c>
      <c r="Z65" s="6">
        <f t="shared" si="149"/>
        <v>126568.01340764717</v>
      </c>
      <c r="AA65" s="6">
        <f t="shared" si="149"/>
        <v>4090.2971741161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Poisson Calculations</vt:lpstr>
      <vt:lpstr>Multimeric Motif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7T17:04:29Z</dcterms:created>
  <dcterms:modified xsi:type="dcterms:W3CDTF">2021-09-03T20:40:40Z</dcterms:modified>
</cp:coreProperties>
</file>